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lisabeth\Desktop\revisedsubmission\rev2\"/>
    </mc:Choice>
  </mc:AlternateContent>
  <bookViews>
    <workbookView xWindow="0" yWindow="0" windowWidth="22890" windowHeight="10320"/>
  </bookViews>
  <sheets>
    <sheet name="Plates_3D" sheetId="1" r:id="rId1"/>
    <sheet name="Sheet1" sheetId="2" r:id="rId2"/>
  </sheets>
  <calcPr calcId="152511"/>
</workbook>
</file>

<file path=xl/calcChain.xml><?xml version="1.0" encoding="utf-8"?>
<calcChain xmlns="http://schemas.openxmlformats.org/spreadsheetml/2006/main">
  <c r="AA11" i="1" l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8" i="1"/>
  <c r="AA9" i="1"/>
  <c r="AA10" i="1"/>
  <c r="AA7" i="1"/>
  <c r="AA6" i="1"/>
</calcChain>
</file>

<file path=xl/sharedStrings.xml><?xml version="1.0" encoding="utf-8"?>
<sst xmlns="http://schemas.openxmlformats.org/spreadsheetml/2006/main" count="1127" uniqueCount="691">
  <si>
    <t>3D-analysis summary</t>
  </si>
  <si>
    <t>14.87144</t>
  </si>
  <si>
    <t>mm</t>
  </si>
  <si>
    <t>0.49088</t>
  </si>
  <si>
    <t>8.28820</t>
  </si>
  <si>
    <t>M:\micro CT\Ongoing projects\Stickleback_Wiig\fish5_\VOI(8)\fish5__rec_voi_plate3_left</t>
  </si>
  <si>
    <t>um</t>
  </si>
  <si>
    <t>M:\micro CT\Ongoing projects\Stickleback_Wiig\fish8_\VOI(5)\fish8__rec_voi_plate3_left</t>
  </si>
  <si>
    <t>M:\micro CT\Ongoing projects\Stickleback_Wiig\fish9_\VOI(5)\fish9__rec_voi_plate3_left</t>
  </si>
  <si>
    <t>M:\micro CT\Ongoing projects\Stickleback_Wiig\fish10x_\VOI\fish10x__rec_voi_plate3_left</t>
  </si>
  <si>
    <t>M:\micro CT\Ongoing projects\Stickleback_Wiig\fish11xx_\VOI(10)\fish11xx__rec_voi_plate3_left</t>
  </si>
  <si>
    <t>14.87122</t>
  </si>
  <si>
    <t>M:\micro CT\Ongoing projects\Stickleback_Wiig\fish21_\VOI(14)\fish21__rec_voi_plate3_left</t>
  </si>
  <si>
    <t>M:\micro CT\Ongoing projects\Stickleback_Wiig\fish23_\VOI(9)\fish23__rec_voi_plate3_left</t>
  </si>
  <si>
    <t>M:\micro CT\Ongoing projects\Stickleback_Wiig\fish26xx_\VOI(4)\fish26xx__rec_voi_plate3_left</t>
  </si>
  <si>
    <t>M:\micro CT\Ongoing projects\Stickleback_Wiig\fish39_\VOI(5)\fish39__rec_voi_plate3_left</t>
  </si>
  <si>
    <t>0.38961</t>
  </si>
  <si>
    <t>7.22355</t>
  </si>
  <si>
    <t>78.39582</t>
  </si>
  <si>
    <t>0.43303</t>
  </si>
  <si>
    <t>8.61548</t>
  </si>
  <si>
    <t>72.79855</t>
  </si>
  <si>
    <t>0.35164</t>
  </si>
  <si>
    <t>6.33378</t>
  </si>
  <si>
    <t>76.60042</t>
  </si>
  <si>
    <t>84.71912</t>
  </si>
  <si>
    <t>0.31901</t>
  </si>
  <si>
    <t>5.78371</t>
  </si>
  <si>
    <t>69.98005</t>
  </si>
  <si>
    <t>0.42628</t>
  </si>
  <si>
    <t>7.15377</t>
  </si>
  <si>
    <t>55.30301</t>
  </si>
  <si>
    <t>0.58291</t>
  </si>
  <si>
    <t>9.64644</t>
  </si>
  <si>
    <t>60.55872</t>
  </si>
  <si>
    <t>0.32774</t>
  </si>
  <si>
    <t>6.14946</t>
  </si>
  <si>
    <t>76.20247</t>
  </si>
  <si>
    <t>0.48916</t>
  </si>
  <si>
    <t>8.08884</t>
  </si>
  <si>
    <t>71.69005</t>
  </si>
  <si>
    <t>M:\micro CT\Ongoing projects\Stickleback_Wiig\Fish22_\VOI(4)\fish22__rec_voi_plate3_left_voi_</t>
  </si>
  <si>
    <t>0.47163</t>
  </si>
  <si>
    <t>8.69079</t>
  </si>
  <si>
    <t>78.62086</t>
  </si>
  <si>
    <t>M:\micro CT\Ongoing projects\Stickleback_Wiig\fish30_\VOI(2)\fish30__rec_voi_plate3_left</t>
  </si>
  <si>
    <t>0.48101</t>
  </si>
  <si>
    <t>8.62650</t>
  </si>
  <si>
    <t>79.85030</t>
  </si>
  <si>
    <t>M:\micro CT\Ongoing projects\Stickleback_Wiig\fish31_\VOI(2)\fish31_rec_voi_plate3_left</t>
  </si>
  <si>
    <t>0.26567</t>
  </si>
  <si>
    <t>5.35152</t>
  </si>
  <si>
    <t>74.72508</t>
  </si>
  <si>
    <t>M:\micro CT\Ongoing projects\Stickleback_Wiig\fish32_\VOI(5)\fish32__rec_voi_plate3_left</t>
  </si>
  <si>
    <t>0.37259</t>
  </si>
  <si>
    <t>7.30184</t>
  </si>
  <si>
    <t>73.02736</t>
  </si>
  <si>
    <t>M:\micro CT\Ongoing projects\Stickleback_Wiig\fish33_\VOI(7)\fish33__rec_voi_plate3_left</t>
  </si>
  <si>
    <t>0.24326</t>
  </si>
  <si>
    <t>4.90978</t>
  </si>
  <si>
    <t>75.85269</t>
  </si>
  <si>
    <t>M:\micro CT\Ongoing projects\Stickleback_Wiig\fish41_\VOI(6)\fish41__rec_voi_plate3_left</t>
  </si>
  <si>
    <t>0.31750</t>
  </si>
  <si>
    <t>7.09354</t>
  </si>
  <si>
    <t>82.92187</t>
  </si>
  <si>
    <t>M:\micro CT\Ongoing projects\Stickleback_Wiig\fish43_\VOI(2)\fish43__rec_voi_plate3_left</t>
  </si>
  <si>
    <t>0.20188</t>
  </si>
  <si>
    <t>4.24821</t>
  </si>
  <si>
    <t>77.17226</t>
  </si>
  <si>
    <t>M:\micro CT\Ongoing projects\Stickleback_Wiig\fish217x_\VOI(2)\fish217x__rec_voi_plate3_left</t>
  </si>
  <si>
    <t>0.22661</t>
  </si>
  <si>
    <t>4.97133</t>
  </si>
  <si>
    <t>83.39479</t>
  </si>
  <si>
    <t>M:\micro CT\Ongoing projects\Stickleback_Wiig\fish218xx_\VOI\fish218xx__rec_voi_plate3_left</t>
  </si>
  <si>
    <t>0.29630</t>
  </si>
  <si>
    <t>5.80280</t>
  </si>
  <si>
    <t>78.92559</t>
  </si>
  <si>
    <t>M:\micro CT\Ongoing projects\Stickleback_Wiig\fish50_\VOI(7)\fish50__rec_voi_plate3_left</t>
  </si>
  <si>
    <t>0.34685</t>
  </si>
  <si>
    <t>6.31870</t>
  </si>
  <si>
    <t>72.24133</t>
  </si>
  <si>
    <t>M:\micro CT\Ongoing projects\Stickleback_Wiig\fish135_\VOI\fish135__rec_voi_plate3_left</t>
  </si>
  <si>
    <t>0.13862</t>
  </si>
  <si>
    <t>2.73486</t>
  </si>
  <si>
    <t>68.57019</t>
  </si>
  <si>
    <t>M:\micro CT\Ongoing projects\Stickleback_Wiig\fish155_\VOI\fish155__rec_voi_</t>
  </si>
  <si>
    <t>0.20228</t>
  </si>
  <si>
    <t>3.78702</t>
  </si>
  <si>
    <t>62.56780</t>
  </si>
  <si>
    <t>M:\micro CT\Ongoing projects\Stickleback_Wiig\fish173_\VOI(1)\fish173__rec_voi_plate3_left</t>
  </si>
  <si>
    <t>0.23174</t>
  </si>
  <si>
    <t>4.32513</t>
  </si>
  <si>
    <t>63.34321</t>
  </si>
  <si>
    <t>M:\micro CT\Ongoing projects\Stickleback_Wiig\fish174_\VOI(9)\fish174__rec_voi_plate3_left</t>
  </si>
  <si>
    <t>0.39696</t>
  </si>
  <si>
    <t>8.61152</t>
  </si>
  <si>
    <t>73.98378</t>
  </si>
  <si>
    <t>M:\micro CT\Ongoing projects\Stickleback_Wiig\fish156_\VOI(4)\fish156__rec_voi_plate3_left</t>
  </si>
  <si>
    <t>0.31824</t>
  </si>
  <si>
    <t>6.72111</t>
  </si>
  <si>
    <t>67.29673</t>
  </si>
  <si>
    <t>M:\micro CT\Ongoing projects\Stickleback_Wiig\fish157_\VOI(2)\fish157__rec_voi_plate3_left</t>
  </si>
  <si>
    <t>0.29555</t>
  </si>
  <si>
    <t>5.25830</t>
  </si>
  <si>
    <t>57.08510</t>
  </si>
  <si>
    <t>M:\micro CT\Ongoing projects\Stickleback_Wiig\Fish214_\VOI\fish214__rec_voi_plate3_left</t>
  </si>
  <si>
    <t>0.27558</t>
  </si>
  <si>
    <t>6.12066</t>
  </si>
  <si>
    <t>79.75348</t>
  </si>
  <si>
    <t>M:\micro CT\Ongoing projects\Stickleback_Wiig\Fish215_\VOI(18)\fish215__rec_voi_plate3_left</t>
  </si>
  <si>
    <t>0.16243</t>
  </si>
  <si>
    <t>3.44398</t>
  </si>
  <si>
    <t>70.81721</t>
  </si>
  <si>
    <t>M:\micro CT\Ongoing projects\Stickleback_Wiig\fish54x_\VOI(2)\fish54x__rec_voi_plate3_left</t>
  </si>
  <si>
    <t>0.25242</t>
  </si>
  <si>
    <t>4.74247</t>
  </si>
  <si>
    <t>73.91953</t>
  </si>
  <si>
    <t>M:\micro CT\Ongoing projects\Stickleback_Wiig\fishn56_\VOI(24)\fish56__rec_voi_plate3_left</t>
  </si>
  <si>
    <t>0.38179</t>
  </si>
  <si>
    <t>7.20886</t>
  </si>
  <si>
    <t>66.81055</t>
  </si>
  <si>
    <t>M:\micro CT\Ongoing projects\Stickleback_Wiig\fish95_\VOI(6)\fish95__rec_voi_plate3_left</t>
  </si>
  <si>
    <t>0.24484</t>
  </si>
  <si>
    <t>4.66438</t>
  </si>
  <si>
    <t>68.04274</t>
  </si>
  <si>
    <t>M:\micro CT\Ongoing projects\Stickleback_Wiig\fishn66_\VOI(14)\fishn66__rec_voi_plate3_left</t>
  </si>
  <si>
    <t>0.45747</t>
  </si>
  <si>
    <t>8.89951</t>
  </si>
  <si>
    <t>0.35633</t>
  </si>
  <si>
    <t>74.21673</t>
  </si>
  <si>
    <t>M:\micro CT\Ongoing projects\Stickleback_Wiig\fish220x_\VOI(4)\fish220x__rec_voi_plate3_left</t>
  </si>
  <si>
    <t>0.33060</t>
  </si>
  <si>
    <t>7.05791</t>
  </si>
  <si>
    <t>71.65492</t>
  </si>
  <si>
    <t>M:\micro CT\Ongoing projects\Stickleback_Wiig\fish221_\VOI(3)\fish221__rec_voi_plate3_left</t>
  </si>
  <si>
    <t>0.32393</t>
  </si>
  <si>
    <t>6.52269</t>
  </si>
  <si>
    <t>69.59796</t>
  </si>
  <si>
    <t>M:\micro CT\Ongoing projects\Stickleback_Wiig\fish143_\VOI(3)\fish143__rec_voi_plate3_left</t>
  </si>
  <si>
    <t>0.38064</t>
  </si>
  <si>
    <t>6.99057</t>
  </si>
  <si>
    <t>72.13583</t>
  </si>
  <si>
    <t>M:\micro CT\Ongoing projects\Stickleback_Wiig\fish94_\VOI(12)\fish94__rec_voi_plate3_left</t>
  </si>
  <si>
    <t>0.41209</t>
  </si>
  <si>
    <t>7.37224</t>
  </si>
  <si>
    <t>65.73468</t>
  </si>
  <si>
    <t>M:\micro CT\Ongoing projects\Stickleback_Wiig\fish78_\VOI(7)\fish78__rec_plate3_left</t>
  </si>
  <si>
    <t>0.31098</t>
  </si>
  <si>
    <t>8.15343</t>
  </si>
  <si>
    <t>83.23647</t>
  </si>
  <si>
    <t>M:\micro CT\Ongoing projects\Stickleback_Wiig\fish67_\VOI(4)\fish67__rec_voi_plate3_left</t>
  </si>
  <si>
    <t>0.33850</t>
  </si>
  <si>
    <t>7.07090</t>
  </si>
  <si>
    <t>70.62372</t>
  </si>
  <si>
    <t>M:\micro CT\Ongoing projects\Stickleback_Wiig\fish86_\VOI(19)\fish86__rec_voi_plate3_left</t>
  </si>
  <si>
    <t>0.34582</t>
  </si>
  <si>
    <t>6.28131</t>
  </si>
  <si>
    <t>66.66061</t>
  </si>
  <si>
    <t>M:\micro CT\Ongoing projects\Stickleback_Wiig\fish110xx_\fish110xx_recon2\VOI(5)\fish110xx__rec_voi_plate3_left</t>
  </si>
  <si>
    <t>0.41760</t>
  </si>
  <si>
    <t>8.26762</t>
  </si>
  <si>
    <t>71.10360</t>
  </si>
  <si>
    <t>M:\micro CT\Ongoing projects\Stickleback_Wiig\fish88x_\VOI(7)\fish88x__rec_voi_plate3_left</t>
  </si>
  <si>
    <t>0.36320</t>
  </si>
  <si>
    <t>8.15728</t>
  </si>
  <si>
    <t>75.30491</t>
  </si>
  <si>
    <t>M:\micro CT\Ongoing projects\Stickleback_Wiig\fish72_\VOI(10)\fish72__rec_voi_plate3_left</t>
  </si>
  <si>
    <t>0.35457</t>
  </si>
  <si>
    <t>6.03084</t>
  </si>
  <si>
    <t>66.93732</t>
  </si>
  <si>
    <t>M:\micro CT\Ongoing projects\Stickleback_Wiig\fish75_\VOI(9)\fish75__rec_voi_</t>
  </si>
  <si>
    <t>0.28696</t>
  </si>
  <si>
    <t>5.39512</t>
  </si>
  <si>
    <t>69.47439</t>
  </si>
  <si>
    <t>M:\micro CT\Ongoing projects\Stickleback_Wiig\fish219x_\VOI(4)\fish219x__rec_voi_plate3_left</t>
  </si>
  <si>
    <t>0.62809</t>
  </si>
  <si>
    <t>10.74766</t>
  </si>
  <si>
    <t>67.51152</t>
  </si>
  <si>
    <t>M:\micro CT\Ongoing projects\Stickleback_Wiig\fish57_\VOI(4)\fish57__rec_voi_plate3_left</t>
  </si>
  <si>
    <t>0.30527</t>
  </si>
  <si>
    <t>5.70078</t>
  </si>
  <si>
    <t>69.73883</t>
  </si>
  <si>
    <t>M:\micro CT\Ongoing projects\Stickleback_Wiig\fish84_\VOI(3)\fish84__rec_voi_plate3_left</t>
  </si>
  <si>
    <t>0.14873</t>
  </si>
  <si>
    <t>3.26855</t>
  </si>
  <si>
    <t>73.56698</t>
  </si>
  <si>
    <t>M:\micro CT\Ongoing projects\Stickleback_Wiig\fish76_\VOI(5)\fish76__rec_voi_plate3_left</t>
  </si>
  <si>
    <t>0.19899</t>
  </si>
  <si>
    <t>4.05740</t>
  </si>
  <si>
    <t>66.38746</t>
  </si>
  <si>
    <t>M:\micro CT\Ongoing projects\Stickleback_Wiig\fish77_\VOI(6)\fish77__rec_voi_plate3_left</t>
  </si>
  <si>
    <t>0.43627</t>
  </si>
  <si>
    <t>7.20758</t>
  </si>
  <si>
    <t>61.98383</t>
  </si>
  <si>
    <t>M:\micro CT\Ongoing projects\Stickleback_Wiig\fish90_\VOI(8)\fish90__rec_voi_plate3_left</t>
  </si>
  <si>
    <t>0.37734</t>
  </si>
  <si>
    <t>6.72516</t>
  </si>
  <si>
    <t>68.69452</t>
  </si>
  <si>
    <t>M:\micro CT\Ongoing projects\Stickleback_Wiig\fish71_\VOI(2)\fish71__rec_voi_plate3_left</t>
  </si>
  <si>
    <t>0.21629</t>
  </si>
  <si>
    <t>4.06710</t>
  </si>
  <si>
    <t>66.68145</t>
  </si>
  <si>
    <t>M:\micro CT\Ongoing projects\Stickleback_Wiig\fish112_\VOI(14)\fish112__rec_voi_plate3_left</t>
  </si>
  <si>
    <t>0.38595</t>
  </si>
  <si>
    <t>6.45243</t>
  </si>
  <si>
    <t>56.12308</t>
  </si>
  <si>
    <t>M:\micro CT\Ongoing projects\Stickleback_Wiig\fish146_\VOI(17)\fish146__rec_voi_plate3_left</t>
  </si>
  <si>
    <t>0.32254</t>
  </si>
  <si>
    <t>6.47891</t>
  </si>
  <si>
    <t>67.40823</t>
  </si>
  <si>
    <t>M:\micro CT\Ongoing projects\Stickleback_Wiig\fish149_\VOI(30)\fish149__rec_voi_plate3_left</t>
  </si>
  <si>
    <t>6.45566</t>
  </si>
  <si>
    <t>72.43226</t>
  </si>
  <si>
    <t>M:\micro CT\Ongoing projects\Stickleback_Wiig\fish150_\VOI(14)\fish150__rec_voi_plate3_left</t>
  </si>
  <si>
    <t>0.29272</t>
  </si>
  <si>
    <t>5.49689</t>
  </si>
  <si>
    <t>68.66536</t>
  </si>
  <si>
    <t>M:\micro CT\Ongoing projects\Stickleback_Wiig\fish151_\VOI(12)\fish151__rec_voi_plate3_left</t>
  </si>
  <si>
    <t>0.24201</t>
  </si>
  <si>
    <t>4.50485</t>
  </si>
  <si>
    <t>66.19057</t>
  </si>
  <si>
    <t>M:\micro CT\Ongoing projects\Stickleback_Wiig\fish206_\VOI(1)\VOI\fish206__rec_voi_plate3_left_voi_</t>
  </si>
  <si>
    <t>0.84394</t>
  </si>
  <si>
    <t>18.36464</t>
  </si>
  <si>
    <t>96.41462</t>
  </si>
  <si>
    <t>M:\micro CT\Ongoing projects\Stickleback_Wiig\fish213xx_\VOI(1)\fish213xx__rec_voi_plate3_left</t>
  </si>
  <si>
    <t>0.74616</t>
  </si>
  <si>
    <t>16.72783</t>
  </si>
  <si>
    <t>82.21989</t>
  </si>
  <si>
    <t>M:\micro CT\Ongoing projects\Stickleback_Wiig\fish180x_\VOI(7)\fish180x__rec_voi_plate3_left</t>
  </si>
  <si>
    <t>0.79376</t>
  </si>
  <si>
    <t>17.31851</t>
  </si>
  <si>
    <t>81.56313</t>
  </si>
  <si>
    <t>M:\micro CT\Ongoing projects\Stickleback_Wiig\fish205_\VOI(2)\fish205__rec_voi_plate3_left</t>
  </si>
  <si>
    <t>0.60801</t>
  </si>
  <si>
    <t>14.92548</t>
  </si>
  <si>
    <t>82.03971</t>
  </si>
  <si>
    <t>M:\micro CT\Ongoing projects\Stickleback_Wiig\fish202_\VOI(1)\fish202__rec_voi_plate3_left</t>
  </si>
  <si>
    <t>1.27062</t>
  </si>
  <si>
    <t>22.71188</t>
  </si>
  <si>
    <t>73.01067</t>
  </si>
  <si>
    <t>M:\micro CT\Ongoing projects\Stickleback_Wiig\fish204x_\VOI(4)\fish204x__rec_voi_plate3_left</t>
  </si>
  <si>
    <t>0.91795</t>
  </si>
  <si>
    <t>16.74571</t>
  </si>
  <si>
    <t>75.76449</t>
  </si>
  <si>
    <t>M:\micro CT\Ongoing projects\Stickleback_Wiig\fish209xxx_\VOI(1)\fish209x__rec_voi_plate3_left</t>
  </si>
  <si>
    <t>0.92624</t>
  </si>
  <si>
    <t>20.47606</t>
  </si>
  <si>
    <t>78.28598</t>
  </si>
  <si>
    <t>M:\micro CT\Ongoing projects\Stickleback_Wiig\fish184_\VOI(4)\fish184__rec_voi_plate3_left</t>
  </si>
  <si>
    <t>1.18774</t>
  </si>
  <si>
    <t>22.51857</t>
  </si>
  <si>
    <t>68.44844</t>
  </si>
  <si>
    <t>G:\Recon\fish192xx_\VOI(3)\fish192xx__rec_voi_plate3_left</t>
  </si>
  <si>
    <t>1.18873</t>
  </si>
  <si>
    <t>21.03201</t>
  </si>
  <si>
    <t>80.99944</t>
  </si>
  <si>
    <t>M:\micro CT\Ongoing projects\Stickleback_Wiig\fish121x_\VOI(12)\fish121__rec_voi_plate3_left</t>
  </si>
  <si>
    <t>0.89410</t>
  </si>
  <si>
    <t>14.54930</t>
  </si>
  <si>
    <t>77.15539</t>
  </si>
  <si>
    <t>M:\micro CT\Ongoing projects\Stickleback_Wiig\fish127_\VOI(5)\fish127__rec_voi_plate3_left</t>
  </si>
  <si>
    <t>0.46165</t>
  </si>
  <si>
    <t>9.02817</t>
  </si>
  <si>
    <t>74.86285</t>
  </si>
  <si>
    <t>M:\micro CT\Ongoing projects\Stickleback_Wiig\fish128_\VOI(16)\fish128__rec_voi_plate3_left</t>
  </si>
  <si>
    <t>0.32149</t>
  </si>
  <si>
    <t>5.72423</t>
  </si>
  <si>
    <t>74.79784</t>
  </si>
  <si>
    <t>M:\micro CT\Ongoing projects\Stickleback_Wiig\fish129_\VOI(6)\fish129__rec_voi_plate3_left</t>
  </si>
  <si>
    <t>0.41624</t>
  </si>
  <si>
    <t>7.52650</t>
  </si>
  <si>
    <t>74.23239</t>
  </si>
  <si>
    <t>M:\micro CT\Ongoing projects\Stickleback_Wiig\fish130_\VOI(4)\fish130__rec_voi_plate3_left</t>
  </si>
  <si>
    <t>0.61190</t>
  </si>
  <si>
    <t>9.66093</t>
  </si>
  <si>
    <t>74.82514</t>
  </si>
  <si>
    <t>M:\micro CT\Ongoing projects\Stickleback_Wiig\fish131_\VOI(8)\fish131__rec_voi__voi_plate3_left</t>
  </si>
  <si>
    <t>0.31479</t>
  </si>
  <si>
    <t>5.26524</t>
  </si>
  <si>
    <t>63.01455</t>
  </si>
  <si>
    <t>M:\micro CT\Ongoing projects\Stickleback_Wiig\fish132_\VOI(12)\fish132__rec_voi_plate3_left</t>
  </si>
  <si>
    <t>0.48560</t>
  </si>
  <si>
    <t>8.80169</t>
  </si>
  <si>
    <t>63.09270</t>
  </si>
  <si>
    <t>M:\micro CT\Ongoing projects\Stickleback_Wiig\fish133_\VOI(10)\fish133__rec_voi_plate3_left</t>
  </si>
  <si>
    <t>0.58434</t>
  </si>
  <si>
    <t>10.08714</t>
  </si>
  <si>
    <t>66.79339</t>
  </si>
  <si>
    <t>M:\micro CT\Ongoing projects\Stickleback_Wiig\fish134xriktig_\VOI(12)\fish134__rec_voi_plate3_left</t>
  </si>
  <si>
    <t>0.50190</t>
  </si>
  <si>
    <t>8.69771</t>
  </si>
  <si>
    <t>67.57162</t>
  </si>
  <si>
    <t>Dataset</t>
  </si>
  <si>
    <t>Date and time</t>
  </si>
  <si>
    <t>Pixel size</t>
  </si>
  <si>
    <t>Unit</t>
  </si>
  <si>
    <t>Lower grey threshold</t>
  </si>
  <si>
    <t>Upper grey threshold</t>
  </si>
  <si>
    <t>Bone volume</t>
  </si>
  <si>
    <t>Centroid (x)</t>
  </si>
  <si>
    <t>Centroid (y)</t>
  </si>
  <si>
    <t>Centroid (z)</t>
  </si>
  <si>
    <t>U</t>
  </si>
  <si>
    <t>BV</t>
  </si>
  <si>
    <t>BS</t>
  </si>
  <si>
    <t>Crd.X</t>
  </si>
  <si>
    <t>Crd.Y</t>
  </si>
  <si>
    <t>Crd.Z</t>
  </si>
  <si>
    <t>Po(tot)</t>
  </si>
  <si>
    <t>U^3</t>
  </si>
  <si>
    <t>%</t>
  </si>
  <si>
    <t>U^2</t>
  </si>
  <si>
    <t>P.Bone volume</t>
  </si>
  <si>
    <t>P.Bone surface</t>
  </si>
  <si>
    <t>P.Total porosity (percent)</t>
  </si>
  <si>
    <t>G:\Edited whole sample\test_fisk5\VOI\fish5__rec_voi_helfisk_test</t>
  </si>
  <si>
    <t>96.72259</t>
  </si>
  <si>
    <t>5.67157</t>
  </si>
  <si>
    <t>6.51234</t>
  </si>
  <si>
    <t>17.70735</t>
  </si>
  <si>
    <t>G:\Edited whole sample\fish8_whole\VOI\fish8__rec_voi_whole</t>
  </si>
  <si>
    <t>103.62233</t>
  </si>
  <si>
    <t>12.75689</t>
  </si>
  <si>
    <t>11.87270</t>
  </si>
  <si>
    <t>18.80914</t>
  </si>
  <si>
    <t>G:\Recon\fish9_\fish9__rec</t>
  </si>
  <si>
    <t>95.93232</t>
  </si>
  <si>
    <t>14.04741</t>
  </si>
  <si>
    <t>15.00771</t>
  </si>
  <si>
    <t>17.66956</t>
  </si>
  <si>
    <t>G:\Edited whole sample\fish10x_whole\VOI\fish10x__rec_voi_</t>
  </si>
  <si>
    <t>117.90036</t>
  </si>
  <si>
    <t>17.07104</t>
  </si>
  <si>
    <t>12.31678</t>
  </si>
  <si>
    <t>21.04342</t>
  </si>
  <si>
    <t>14.16080</t>
  </si>
  <si>
    <t>15.42707</t>
  </si>
  <si>
    <t>19.34954</t>
  </si>
  <si>
    <t>13.86707</t>
  </si>
  <si>
    <t>12.72929</t>
  </si>
  <si>
    <t>17.08100</t>
  </si>
  <si>
    <t>F:\edited whole fish\fish23_whole\VOI\fish23__rec_voi_</t>
  </si>
  <si>
    <t>124.11472</t>
  </si>
  <si>
    <t>10.89090</t>
  </si>
  <si>
    <t>11.62106</t>
  </si>
  <si>
    <t>18.54829</t>
  </si>
  <si>
    <t>F:\edited whole fish\fish26xx_whole\VOI\fish26xx__rec_voi_</t>
  </si>
  <si>
    <t>75.40441</t>
  </si>
  <si>
    <t>13.72440</t>
  </si>
  <si>
    <t>13.17345</t>
  </si>
  <si>
    <t>18.34933</t>
  </si>
  <si>
    <t>7.83273</t>
  </si>
  <si>
    <t>7.38542</t>
  </si>
  <si>
    <t>3.12225</t>
  </si>
  <si>
    <t>13.73831</t>
  </si>
  <si>
    <t>10.76999</t>
  </si>
  <si>
    <t>5.60919</t>
  </si>
  <si>
    <t>F:\edited whole fish\fish30_whole\VOI\fish30__rec_voi_</t>
  </si>
  <si>
    <t>114.36737</t>
  </si>
  <si>
    <t>12.34179</t>
  </si>
  <si>
    <t>13.05524</t>
  </si>
  <si>
    <t>20.11691</t>
  </si>
  <si>
    <t>F:\edited whole fish\fish31_whole\VOI\fish31_rec_voi_</t>
  </si>
  <si>
    <t>62.07858</t>
  </si>
  <si>
    <t>10.52298</t>
  </si>
  <si>
    <t>11.17024</t>
  </si>
  <si>
    <t>17.92422</t>
  </si>
  <si>
    <t>F:\edited whole fish\fish32_whole\VOI\fish32__rec_voi_</t>
  </si>
  <si>
    <t>60.79880</t>
  </si>
  <si>
    <t>10.34432</t>
  </si>
  <si>
    <t>10.34667</t>
  </si>
  <si>
    <t>17.37586</t>
  </si>
  <si>
    <t>F:\edited whole fish\fish33_whole\VOI\fish33__rec_voi_</t>
  </si>
  <si>
    <t>55.28557</t>
  </si>
  <si>
    <t>11.68067</t>
  </si>
  <si>
    <t>10.00452</t>
  </si>
  <si>
    <t>17.70732</t>
  </si>
  <si>
    <t>F:\edited whole fish\fish41_whole\VOI\fish41__rec_voi_</t>
  </si>
  <si>
    <t>76.33785</t>
  </si>
  <si>
    <t>9.46978</t>
  </si>
  <si>
    <t>9.09192</t>
  </si>
  <si>
    <t>19.28536</t>
  </si>
  <si>
    <t>F:\edited whole fish\fish43_whole\VOI\fish43__rec_voi_</t>
  </si>
  <si>
    <t>72.41067</t>
  </si>
  <si>
    <t>9.89596</t>
  </si>
  <si>
    <t>9.95772</t>
  </si>
  <si>
    <t>18.82669</t>
  </si>
  <si>
    <t>7.67514</t>
  </si>
  <si>
    <t>7.92410</t>
  </si>
  <si>
    <t>18.55985</t>
  </si>
  <si>
    <t>13.62499</t>
  </si>
  <si>
    <t>16.51466</t>
  </si>
  <si>
    <t>19.19562</t>
  </si>
  <si>
    <t>F:\edited whole fish\fish50_whole\VOI\fish50__rec_voi_</t>
  </si>
  <si>
    <t>61.48804</t>
  </si>
  <si>
    <t>6.89761</t>
  </si>
  <si>
    <t>8.03120</t>
  </si>
  <si>
    <t>16.30733</t>
  </si>
  <si>
    <t>G:\Recon\fish135_\fish135__rec</t>
  </si>
  <si>
    <t>52.52986</t>
  </si>
  <si>
    <t>14.22512</t>
  </si>
  <si>
    <t>14.06458</t>
  </si>
  <si>
    <t>14.81012</t>
  </si>
  <si>
    <t>F:\edited whole fish\fish155_whole\VOI\fish155__rec_voi_</t>
  </si>
  <si>
    <t>64.39028</t>
  </si>
  <si>
    <t>9.46985</t>
  </si>
  <si>
    <t>9.39940</t>
  </si>
  <si>
    <t>14.98963</t>
  </si>
  <si>
    <t>M:\micro CT\Ongoing projects\Stickleback_Wiig\fish173_\fish173__rec</t>
  </si>
  <si>
    <t>64.03515</t>
  </si>
  <si>
    <t>14.60621</t>
  </si>
  <si>
    <t>14.83215</t>
  </si>
  <si>
    <t>18.34293</t>
  </si>
  <si>
    <t>M:\micro CT\Ongoing projects\Stickleback_Wiig\fish174_\fish174__rec</t>
  </si>
  <si>
    <t>73.20127</t>
  </si>
  <si>
    <t>15.95109</t>
  </si>
  <si>
    <t>14.68730</t>
  </si>
  <si>
    <t>19.25208</t>
  </si>
  <si>
    <t>F:\edited whole fish\fish156_whole\VOI\fish156__rec_voi_</t>
  </si>
  <si>
    <t>66.63463</t>
  </si>
  <si>
    <t>12.31700</t>
  </si>
  <si>
    <t>9.13419</t>
  </si>
  <si>
    <t>18.69324</t>
  </si>
  <si>
    <t>F:\edited whole fish\fish157x_whole\VOI\fish157__rec_voi_</t>
  </si>
  <si>
    <t>60.19262</t>
  </si>
  <si>
    <t>8.76133</t>
  </si>
  <si>
    <t>7.83389</t>
  </si>
  <si>
    <t>16.74710</t>
  </si>
  <si>
    <t>F:\edited whole fish\fish214_whole\VOI\fish214__rec_voi_</t>
  </si>
  <si>
    <t>91.34938</t>
  </si>
  <si>
    <t>10.28145</t>
  </si>
  <si>
    <t>12.26324</t>
  </si>
  <si>
    <t>19.90451</t>
  </si>
  <si>
    <t>F:\edited whole fish\fish215_whole\VOI\fish215__rec_voi_</t>
  </si>
  <si>
    <t>46.23429</t>
  </si>
  <si>
    <t>7.62030</t>
  </si>
  <si>
    <t>10.48262</t>
  </si>
  <si>
    <t>14.77616</t>
  </si>
  <si>
    <t>F:\edited whole fish\fish54x_whole\VOI\fish54x__rec_voi_</t>
  </si>
  <si>
    <t>62.49966</t>
  </si>
  <si>
    <t>14.10197</t>
  </si>
  <si>
    <t>15.46395</t>
  </si>
  <si>
    <t>16.81786</t>
  </si>
  <si>
    <t>M:\micro CT\Ongoing projects\Stickleback_Wiig\fishn56_\fish56__rec</t>
  </si>
  <si>
    <t>55.03814</t>
  </si>
  <si>
    <t>13.43942</t>
  </si>
  <si>
    <t>15.75260</t>
  </si>
  <si>
    <t>15.77010</t>
  </si>
  <si>
    <t>M:\micro CT\Ongoing projects\Stickleback_Wiig\fish95_\fish95__rec</t>
  </si>
  <si>
    <t>59.08922</t>
  </si>
  <si>
    <t>14.98042</t>
  </si>
  <si>
    <t>14.10818</t>
  </si>
  <si>
    <t>15.99199</t>
  </si>
  <si>
    <t>M:\micro CT\Ongoing projects\Stickleback_Wiig\fishn66_\fishn66__rec</t>
  </si>
  <si>
    <t>73.77277</t>
  </si>
  <si>
    <t>14.59889</t>
  </si>
  <si>
    <t>14.28418</t>
  </si>
  <si>
    <t>18.20961</t>
  </si>
  <si>
    <t>F:\edited whole fish\fish220x_whole\VOI\fish220x__rec_voi_</t>
  </si>
  <si>
    <t>53.99384</t>
  </si>
  <si>
    <t>14.45433</t>
  </si>
  <si>
    <t>9.67005</t>
  </si>
  <si>
    <t>17.78077</t>
  </si>
  <si>
    <t>M:\micro CT\Ongoing projects\Stickleback_Wiig\fish221_\fish221__rec</t>
  </si>
  <si>
    <t>75.08563</t>
  </si>
  <si>
    <t>14.30812</t>
  </si>
  <si>
    <t>14.30229</t>
  </si>
  <si>
    <t>19.56856</t>
  </si>
  <si>
    <t>M:\micro CT\Ongoing projects\Stickleback_Wiig\fish143_\fish143__rec</t>
  </si>
  <si>
    <t>78.48283</t>
  </si>
  <si>
    <t>13.17976</t>
  </si>
  <si>
    <t>14.48696</t>
  </si>
  <si>
    <t>19.94581</t>
  </si>
  <si>
    <t>F:\edited whole fish\fish94_whole\VOI\fish94__rec_voi_</t>
  </si>
  <si>
    <t>55.61771</t>
  </si>
  <si>
    <t>8.41740</t>
  </si>
  <si>
    <t>8.84175</t>
  </si>
  <si>
    <t>16.35105</t>
  </si>
  <si>
    <t>10.36887</t>
  </si>
  <si>
    <t>9.79558</t>
  </si>
  <si>
    <t>21.75961</t>
  </si>
  <si>
    <t>F:\edited whole fish\fish67_whole\VOI\fish67__rec_voi_</t>
  </si>
  <si>
    <t>69.43517</t>
  </si>
  <si>
    <t>8.19159</t>
  </si>
  <si>
    <t>8.86267</t>
  </si>
  <si>
    <t>19.59854</t>
  </si>
  <si>
    <t>9.94891</t>
  </si>
  <si>
    <t>10.26086</t>
  </si>
  <si>
    <t>17.70609</t>
  </si>
  <si>
    <t>F:\edited whole fish\fish110xx_whole\VOI\fish110xx__rec_voi_</t>
  </si>
  <si>
    <t>74.48016</t>
  </si>
  <si>
    <t>12.75269</t>
  </si>
  <si>
    <t>7.98284</t>
  </si>
  <si>
    <t>19.47578</t>
  </si>
  <si>
    <t>10.34004</t>
  </si>
  <si>
    <t>10.89476</t>
  </si>
  <si>
    <t>20.50403</t>
  </si>
  <si>
    <t>F:\edited whole fish\fish72_whole\VOI\fish72__rec_voi_</t>
  </si>
  <si>
    <t>72.80066</t>
  </si>
  <si>
    <t>10.40504</t>
  </si>
  <si>
    <t>9.65927</t>
  </si>
  <si>
    <t>19.10171</t>
  </si>
  <si>
    <t>F:\edited whole fish\fish75_whole\VOI\fish75__rec_voi_</t>
  </si>
  <si>
    <t>58.78912</t>
  </si>
  <si>
    <t>10.46320</t>
  </si>
  <si>
    <t>9.80901</t>
  </si>
  <si>
    <t>18.64027</t>
  </si>
  <si>
    <t>F:\edited whole fish\fish219x_whole\VOI\fish219x__rec_voi_</t>
  </si>
  <si>
    <t>135.07258</t>
  </si>
  <si>
    <t>14.98452</t>
  </si>
  <si>
    <t>16.76553</t>
  </si>
  <si>
    <t>21.78732</t>
  </si>
  <si>
    <t>F:\edited whole fish\fish57_whole\VOI\fish57__rec_voi_</t>
  </si>
  <si>
    <t>63.03035</t>
  </si>
  <si>
    <t>8.43556</t>
  </si>
  <si>
    <t>9.64622</t>
  </si>
  <si>
    <t>18.07386</t>
  </si>
  <si>
    <t>F:\edited whole fish\fish84_whole\VOI\fish84__rec_voi_</t>
  </si>
  <si>
    <t>62.79711</t>
  </si>
  <si>
    <t>8.10205</t>
  </si>
  <si>
    <t>8.40080</t>
  </si>
  <si>
    <t>19.55239</t>
  </si>
  <si>
    <t>F:\edited whole fish\fish76_whole\VOI\fish76__rec_voi_</t>
  </si>
  <si>
    <t>63.68270</t>
  </si>
  <si>
    <t>8.96456</t>
  </si>
  <si>
    <t>11.64882</t>
  </si>
  <si>
    <t>17.55454</t>
  </si>
  <si>
    <t>10.05454</t>
  </si>
  <si>
    <t>11.12344</t>
  </si>
  <si>
    <t>18.21327</t>
  </si>
  <si>
    <t>M:\micro CT\Ongoing projects\Stickleback_Wiig\fish90_\fish90__rec</t>
  </si>
  <si>
    <t>92.61560</t>
  </si>
  <si>
    <t>12.82791</t>
  </si>
  <si>
    <t>14.22311</t>
  </si>
  <si>
    <t>16.95440</t>
  </si>
  <si>
    <t>F:\edited whole fish\fish71_whole\VOI\fish71__rec_voi_</t>
  </si>
  <si>
    <t>56.46954</t>
  </si>
  <si>
    <t>12.61985</t>
  </si>
  <si>
    <t>11.52707</t>
  </si>
  <si>
    <t>15.82518</t>
  </si>
  <si>
    <t>9.79606</t>
  </si>
  <si>
    <t>9.26568</t>
  </si>
  <si>
    <t>14.80876</t>
  </si>
  <si>
    <t>M:\micro CT\Ongoing projects\Stickleback_Wiig\fish146_\fish146__rec</t>
  </si>
  <si>
    <t>71.30885</t>
  </si>
  <si>
    <t>14.34515</t>
  </si>
  <si>
    <t>14.22123</t>
  </si>
  <si>
    <t>17.00332</t>
  </si>
  <si>
    <t>F:\edited whole fish\fish149_whole\VOI\fish149__rec_voi_</t>
  </si>
  <si>
    <t>66.65074</t>
  </si>
  <si>
    <t>10.08959</t>
  </si>
  <si>
    <t>10.21696</t>
  </si>
  <si>
    <t>16.58927</t>
  </si>
  <si>
    <t>M:\micro CT\Ongoing projects\Stickleback_Wiig\fish150_\fish150__rec</t>
  </si>
  <si>
    <t>51.59439</t>
  </si>
  <si>
    <t>13.62256</t>
  </si>
  <si>
    <t>15.85641</t>
  </si>
  <si>
    <t>14.95586</t>
  </si>
  <si>
    <t>M:\micro CT\Ongoing projects\Stickleback_Wiig\fish151_\fish151__rec</t>
  </si>
  <si>
    <t>56.50429</t>
  </si>
  <si>
    <t>14.07599</t>
  </si>
  <si>
    <t>14.15378</t>
  </si>
  <si>
    <t>16.06529</t>
  </si>
  <si>
    <t>F:\edited whole fish\fish206\VOI\fish206__rec_voi_</t>
  </si>
  <si>
    <t>101.60729</t>
  </si>
  <si>
    <t>9.00145</t>
  </si>
  <si>
    <t>9.31744</t>
  </si>
  <si>
    <t>20.87927</t>
  </si>
  <si>
    <t>F:\edited whole fish\fish213xx_whole\VOI\fish213xx__rec_voi_</t>
  </si>
  <si>
    <t>107.52074</t>
  </si>
  <si>
    <t>12.24329</t>
  </si>
  <si>
    <t>11.38051</t>
  </si>
  <si>
    <t>21.16821</t>
  </si>
  <si>
    <t>F:\edited whole fish\fish180x_whole\VOI\fish180x__rec_voi_</t>
  </si>
  <si>
    <t>157.98519</t>
  </si>
  <si>
    <t>10.48989</t>
  </si>
  <si>
    <t>10.78727</t>
  </si>
  <si>
    <t>22.86921</t>
  </si>
  <si>
    <t>7.87690</t>
  </si>
  <si>
    <t>9.34319</t>
  </si>
  <si>
    <t>20.26989</t>
  </si>
  <si>
    <t>F:\edited whole fish\fish202_whole\VOI\fish202__rec_voi_</t>
  </si>
  <si>
    <t>190.13567</t>
  </si>
  <si>
    <t>14.91484</t>
  </si>
  <si>
    <t>14.19249</t>
  </si>
  <si>
    <t>24.43144</t>
  </si>
  <si>
    <t>15.17871</t>
  </si>
  <si>
    <t>13.08966</t>
  </si>
  <si>
    <t>23.73914</t>
  </si>
  <si>
    <t>13.70167</t>
  </si>
  <si>
    <t>13.15646</t>
  </si>
  <si>
    <t>22.66066</t>
  </si>
  <si>
    <t>F:\edited whole fish\fish184_whole\VOI\fish184__rec_voi_</t>
  </si>
  <si>
    <t>206.37479</t>
  </si>
  <si>
    <t>15.07273</t>
  </si>
  <si>
    <t>12.30223</t>
  </si>
  <si>
    <t>24.13983</t>
  </si>
  <si>
    <t>12.93498</t>
  </si>
  <si>
    <t>15.01955</t>
  </si>
  <si>
    <t>35.66802</t>
  </si>
  <si>
    <t>13.00555</t>
  </si>
  <si>
    <t>12.95620</t>
  </si>
  <si>
    <t>21.88780</t>
  </si>
  <si>
    <t>F:\edited whole fish\fish127_whole\VOI\fish127__rec_voi_</t>
  </si>
  <si>
    <t>92.83142</t>
  </si>
  <si>
    <t>8.96520</t>
  </si>
  <si>
    <t>9.97062</t>
  </si>
  <si>
    <t>20.78585</t>
  </si>
  <si>
    <t>F:\edited whole fish\fish128_whole\VOI\fish128__rec_voi_</t>
  </si>
  <si>
    <t>72.65904</t>
  </si>
  <si>
    <t>9.73090</t>
  </si>
  <si>
    <t>10.03163</t>
  </si>
  <si>
    <t>18.45586</t>
  </si>
  <si>
    <t>F:\edited whole fish\fish129_whole\VOI\fish129__rec_voi_</t>
  </si>
  <si>
    <t>76.76750</t>
  </si>
  <si>
    <t>9.87766</t>
  </si>
  <si>
    <t>8.94588</t>
  </si>
  <si>
    <t>16.80329</t>
  </si>
  <si>
    <t>F:\edited whole fish\fish130_whole\VOI\fish130__rec_voi_</t>
  </si>
  <si>
    <t>102.42457</t>
  </si>
  <si>
    <t>12.24754</t>
  </si>
  <si>
    <t>11.74278</t>
  </si>
  <si>
    <t>17.84670</t>
  </si>
  <si>
    <t>F:\edited whole fish\fish131_whole\VOI\fish131__rec_voi_</t>
  </si>
  <si>
    <t>62.82135</t>
  </si>
  <si>
    <t>7.61571</t>
  </si>
  <si>
    <t>7.46938</t>
  </si>
  <si>
    <t>18.36676</t>
  </si>
  <si>
    <t>F:\edited whole fish\fish132_whole\VOI\fish132__rec_voi_</t>
  </si>
  <si>
    <t>73.93274</t>
  </si>
  <si>
    <t>9.14020</t>
  </si>
  <si>
    <t>9.43249</t>
  </si>
  <si>
    <t>17.70146</t>
  </si>
  <si>
    <t>F:\edited whole fish\fish133_whole\VOI\fish133__rec_voi_</t>
  </si>
  <si>
    <t>99.06975</t>
  </si>
  <si>
    <t>9.53460</t>
  </si>
  <si>
    <t>9.33647</t>
  </si>
  <si>
    <t>17.01493</t>
  </si>
  <si>
    <t>F:\edited whole fish\fish134_whole\VOI\fish134__rec_voi_</t>
  </si>
  <si>
    <t>97.53065</t>
  </si>
  <si>
    <t>9.15005</t>
  </si>
  <si>
    <t>9.28370</t>
  </si>
  <si>
    <t>19.84610</t>
  </si>
  <si>
    <t>Engervann</t>
  </si>
  <si>
    <t>F</t>
  </si>
  <si>
    <t>M</t>
  </si>
  <si>
    <t>L</t>
  </si>
  <si>
    <t>Asdøltjern</t>
  </si>
  <si>
    <t>Barentshavet</t>
  </si>
  <si>
    <t>Gardatjørn</t>
  </si>
  <si>
    <t>L:\micro CT\Completed projects\Elisabeth_Wiig\fish77_\newrecon_fish77\VOI\fish77__rec_voi_</t>
  </si>
  <si>
    <t>63.517053</t>
  </si>
  <si>
    <t>L:\micro CT\Completed projects\Elisabeth_Wiig\fish78_\new_recon\VOI\fish78__rec_voi_</t>
  </si>
  <si>
    <t>117.355045</t>
  </si>
  <si>
    <t>L:\micro CT\Completed projects\Elisabeth_Wiig\fish86_\newrecon_fish86\VOI\fish86__rec_voi_</t>
  </si>
  <si>
    <t>36.947746</t>
  </si>
  <si>
    <t>L:\micro CT\Completed projects\Elisabeth_Wiig\fish88x_\new_recon_fishh88\VOI\fish88x__rec_voi_</t>
  </si>
  <si>
    <t>105.660128</t>
  </si>
  <si>
    <t>L:\micro CT\Completed projects\Elisabeth_Wiig\fish21_\newrecon_fish21\VOI\fish21__rec_voi_</t>
  </si>
  <si>
    <t>72.531618</t>
  </si>
  <si>
    <t>L:\micro CT\Completed projects\Elisabeth_Wiig\fish112_\new _recon_112\VOI\fish112__rec_voi_</t>
  </si>
  <si>
    <t>47.149646</t>
  </si>
  <si>
    <t>L:\micro CT\Completed projects\Elisabeth_Wiig\fish217x_\newrecon217\VOI\fish217x__rec_voi_</t>
  </si>
  <si>
    <t>76.333288</t>
  </si>
  <si>
    <t>L:\micro CT\Completed projects\Elisabeth_Wiig\fish218xx_\newrecon218\VOI\fish218xx__rec_voi_</t>
  </si>
  <si>
    <t>90.410128</t>
  </si>
  <si>
    <t>L:\micro CT\Completed projects\Elisabeth_Wiig\fish204x_\newrecon204\VOI\fish204x__rec_voi_</t>
  </si>
  <si>
    <t>190.904934</t>
  </si>
  <si>
    <t>L:\micro CT\Completed projects\Elisabeth_Wiig\fish205_\newrecon_205_\VOI\fish205__rec_voi_</t>
  </si>
  <si>
    <t>103.008582</t>
  </si>
  <si>
    <t>L:\micro CT\Completed projects\Elisabeth_Wiig\fish209xxx_\newrecon209\VOI\fish209x__rec_voi_</t>
  </si>
  <si>
    <t>187.783313</t>
  </si>
  <si>
    <t>L:\micro CT\Completed projects\Elisabeth_Wiig\fish192xx_\newrecon192\VOI\fish192xx__rec_voi_</t>
  </si>
  <si>
    <t>218.634171</t>
  </si>
  <si>
    <t>L:\micro CT\Completed projects\Elisabeth_Wiig\fish121x_\newrecon121\VOI\fish121__rec_voi_</t>
  </si>
  <si>
    <t>91.725394</t>
  </si>
  <si>
    <t>L:\micro CT\Completed projects\Elisabeth_Wiig\fish22_\VOI\fish22__rec_voi_</t>
  </si>
  <si>
    <t>81.570626</t>
  </si>
  <si>
    <t>L:\micro CT\Completed projects\Elisabeth_Wiig\fish39_\VOI\fish39__rec_voi_</t>
  </si>
  <si>
    <t>97.300127</t>
  </si>
  <si>
    <t>L:\micro CT\Completed projects\Elisabeth_Wiig\fish11xx_\newrecon_fish11\VOI\fish11xx__rec_voi_</t>
  </si>
  <si>
    <t>104.268839</t>
  </si>
  <si>
    <t>tot.plate</t>
  </si>
  <si>
    <t>fish ID</t>
  </si>
  <si>
    <t>Pop</t>
  </si>
  <si>
    <t>lateralplates left</t>
  </si>
  <si>
    <t>lateralplates right</t>
  </si>
  <si>
    <t>morph</t>
  </si>
  <si>
    <t>length (cm)</t>
  </si>
  <si>
    <t>d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22" fontId="0" fillId="0" borderId="0" xfId="0" applyNumberFormat="1"/>
    <xf numFmtId="14" fontId="0" fillId="0" borderId="0" xfId="0" applyNumberFormat="1"/>
    <xf numFmtId="2" fontId="0" fillId="0" borderId="0" xfId="0" applyNumberFormat="1"/>
  </cellXfs>
  <cellStyles count="42">
    <cellStyle name="20 % - uthevingsfarge 1" xfId="19" builtinId="30" customBuiltin="1"/>
    <cellStyle name="20 % - uthevingsfarge 2" xfId="23" builtinId="34" customBuiltin="1"/>
    <cellStyle name="20 % - uthevingsfarge 3" xfId="27" builtinId="38" customBuiltin="1"/>
    <cellStyle name="20 % - uthevingsfarge 4" xfId="31" builtinId="42" customBuiltin="1"/>
    <cellStyle name="20 % - uthevingsfarge 5" xfId="35" builtinId="46" customBuiltin="1"/>
    <cellStyle name="20 % - uthevingsfarge 6" xfId="39" builtinId="50" customBuiltin="1"/>
    <cellStyle name="40 % - uthevingsfarge 1" xfId="20" builtinId="31" customBuiltin="1"/>
    <cellStyle name="40 % - uthevingsfarge 2" xfId="24" builtinId="35" customBuiltin="1"/>
    <cellStyle name="40 % - uthevingsfarge 3" xfId="28" builtinId="39" customBuiltin="1"/>
    <cellStyle name="40 % - uthevingsfarge 4" xfId="32" builtinId="43" customBuiltin="1"/>
    <cellStyle name="40 % - uthevingsfarge 5" xfId="36" builtinId="47" customBuiltin="1"/>
    <cellStyle name="40 % - uthevingsfarge 6" xfId="40" builtinId="51" customBuiltin="1"/>
    <cellStyle name="60 % - uthevingsfarge 1" xfId="21" builtinId="32" customBuiltin="1"/>
    <cellStyle name="60 % - uthevingsfarge 2" xfId="25" builtinId="36" customBuiltin="1"/>
    <cellStyle name="60 % - uthevingsfarge 3" xfId="29" builtinId="40" customBuiltin="1"/>
    <cellStyle name="60 % - uthevingsfarge 4" xfId="33" builtinId="44" customBuiltin="1"/>
    <cellStyle name="60 % - uthevingsfarge 5" xfId="37" builtinId="48" customBuiltin="1"/>
    <cellStyle name="60 % - uthevingsfarge 6" xfId="41" builtinId="52" customBuiltin="1"/>
    <cellStyle name="Beregning" xfId="11" builtinId="22" customBuiltin="1"/>
    <cellStyle name="Dårlig" xfId="7" builtinId="27" customBuiltin="1"/>
    <cellStyle name="Forklarende tekst" xfId="16" builtinId="53" customBuiltin="1"/>
    <cellStyle name="God" xfId="6" builtinId="26" customBuiltin="1"/>
    <cellStyle name="Inndata" xfId="9" builtinId="20" customBuiltin="1"/>
    <cellStyle name="Koblet celle" xfId="12" builtinId="24" customBuiltin="1"/>
    <cellStyle name="Kontrollcelle" xfId="13" builtinId="23" customBuiltin="1"/>
    <cellStyle name="Merknad" xfId="15" builtinId="10" customBuiltin="1"/>
    <cellStyle name="Normal" xfId="0" builtinId="0"/>
    <cellStyle name="Nøytral" xfId="8" builtinId="28" customBuiltin="1"/>
    <cellStyle name="Overskrift 1" xfId="2" builtinId="16" customBuiltin="1"/>
    <cellStyle name="Overskrift 2" xfId="3" builtinId="17" customBuiltin="1"/>
    <cellStyle name="Overskrift 3" xfId="4" builtinId="18" customBuiltin="1"/>
    <cellStyle name="Overskrift 4" xfId="5" builtinId="19" customBuiltin="1"/>
    <cellStyle name="Tittel" xfId="1" builtinId="15" customBuiltin="1"/>
    <cellStyle name="Totalt" xfId="17" builtinId="25" customBuiltin="1"/>
    <cellStyle name="Utdata" xfId="10" builtinId="21" customBuiltin="1"/>
    <cellStyle name="Uthevingsfarge1" xfId="18" builtinId="29" customBuiltin="1"/>
    <cellStyle name="Uthevingsfarge2" xfId="22" builtinId="33" customBuiltin="1"/>
    <cellStyle name="Uthevingsfarge3" xfId="26" builtinId="37" customBuiltin="1"/>
    <cellStyle name="Uthevingsfarge4" xfId="30" builtinId="41" customBuiltin="1"/>
    <cellStyle name="Uthevingsfarge5" xfId="34" builtinId="45" customBuiltin="1"/>
    <cellStyle name="Uthevingsfarge6" xfId="38" builtinId="49" customBuiltin="1"/>
    <cellStyle name="Varselteks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7"/>
  <sheetViews>
    <sheetView tabSelected="1" workbookViewId="0">
      <selection activeCell="Y76" sqref="Y76"/>
    </sheetView>
  </sheetViews>
  <sheetFormatPr baseColWidth="10" defaultColWidth="9.125" defaultRowHeight="15" x14ac:dyDescent="0.25"/>
  <cols>
    <col min="1" max="1" width="26" customWidth="1"/>
    <col min="2" max="2" width="20.875" customWidth="1"/>
    <col min="7" max="7" width="10.875" customWidth="1"/>
    <col min="8" max="8" width="10.125" customWidth="1"/>
    <col min="10" max="10" width="17.625" customWidth="1"/>
    <col min="11" max="11" width="15.125" bestFit="1" customWidth="1"/>
    <col min="14" max="14" width="6.875" customWidth="1"/>
    <col min="15" max="15" width="10.25" customWidth="1"/>
    <col min="22" max="22" width="10.125" style="2" bestFit="1" customWidth="1"/>
    <col min="24" max="24" width="9.125" style="3"/>
    <col min="25" max="25" width="13.375" customWidth="1"/>
    <col min="26" max="26" width="14.25" customWidth="1"/>
  </cols>
  <sheetData>
    <row r="1" spans="1:27" x14ac:dyDescent="0.25">
      <c r="A1" t="s">
        <v>0</v>
      </c>
      <c r="J1" t="s">
        <v>0</v>
      </c>
    </row>
    <row r="2" spans="1:27" x14ac:dyDescent="0.25">
      <c r="A2" t="s">
        <v>293</v>
      </c>
      <c r="B2" t="s">
        <v>294</v>
      </c>
      <c r="C2" t="s">
        <v>295</v>
      </c>
      <c r="D2" t="s">
        <v>296</v>
      </c>
      <c r="E2" t="s">
        <v>297</v>
      </c>
      <c r="F2" t="s">
        <v>298</v>
      </c>
      <c r="G2" t="s">
        <v>313</v>
      </c>
      <c r="H2" t="s">
        <v>314</v>
      </c>
      <c r="I2" t="s">
        <v>315</v>
      </c>
      <c r="J2" t="s">
        <v>293</v>
      </c>
      <c r="K2" t="s">
        <v>294</v>
      </c>
      <c r="L2" t="s">
        <v>295</v>
      </c>
      <c r="M2" t="s">
        <v>296</v>
      </c>
      <c r="N2" t="s">
        <v>297</v>
      </c>
      <c r="O2" t="s">
        <v>298</v>
      </c>
      <c r="P2" t="s">
        <v>299</v>
      </c>
      <c r="Q2" t="s">
        <v>300</v>
      </c>
      <c r="R2" t="s">
        <v>301</v>
      </c>
      <c r="S2" t="s">
        <v>302</v>
      </c>
      <c r="T2" t="s">
        <v>684</v>
      </c>
      <c r="U2" t="s">
        <v>685</v>
      </c>
      <c r="V2" s="2" t="s">
        <v>690</v>
      </c>
      <c r="W2" t="s">
        <v>688</v>
      </c>
      <c r="X2" s="3" t="s">
        <v>689</v>
      </c>
      <c r="Y2" t="s">
        <v>686</v>
      </c>
      <c r="Z2" t="s">
        <v>687</v>
      </c>
      <c r="AA2" t="s">
        <v>683</v>
      </c>
    </row>
    <row r="3" spans="1:27" x14ac:dyDescent="0.25">
      <c r="D3" t="s">
        <v>303</v>
      </c>
      <c r="G3" t="s">
        <v>304</v>
      </c>
      <c r="H3" t="s">
        <v>305</v>
      </c>
      <c r="I3" t="s">
        <v>309</v>
      </c>
      <c r="M3" t="s">
        <v>303</v>
      </c>
      <c r="P3" t="s">
        <v>304</v>
      </c>
      <c r="Q3" t="s">
        <v>306</v>
      </c>
      <c r="R3" t="s">
        <v>307</v>
      </c>
      <c r="S3" t="s">
        <v>308</v>
      </c>
    </row>
    <row r="4" spans="1:27" x14ac:dyDescent="0.25">
      <c r="C4" t="s">
        <v>6</v>
      </c>
      <c r="G4" t="s">
        <v>310</v>
      </c>
      <c r="H4" t="s">
        <v>312</v>
      </c>
      <c r="I4" t="s">
        <v>311</v>
      </c>
      <c r="L4" t="s">
        <v>6</v>
      </c>
      <c r="P4" t="s">
        <v>310</v>
      </c>
      <c r="Q4" t="s">
        <v>303</v>
      </c>
      <c r="R4" t="s">
        <v>303</v>
      </c>
      <c r="S4" t="s">
        <v>303</v>
      </c>
    </row>
    <row r="6" spans="1:27" x14ac:dyDescent="0.25">
      <c r="A6" t="s">
        <v>5</v>
      </c>
      <c r="B6" s="1">
        <v>41500.678472222222</v>
      </c>
      <c r="C6" t="s">
        <v>1</v>
      </c>
      <c r="D6" t="s">
        <v>2</v>
      </c>
      <c r="E6">
        <v>40</v>
      </c>
      <c r="F6">
        <v>255</v>
      </c>
      <c r="G6" t="s">
        <v>16</v>
      </c>
      <c r="H6" t="s">
        <v>17</v>
      </c>
      <c r="I6" t="s">
        <v>18</v>
      </c>
      <c r="J6" t="s">
        <v>316</v>
      </c>
      <c r="K6" s="1">
        <v>41500.711805555555</v>
      </c>
      <c r="L6" t="s">
        <v>1</v>
      </c>
      <c r="M6" t="s">
        <v>2</v>
      </c>
      <c r="N6">
        <v>52</v>
      </c>
      <c r="O6">
        <v>255</v>
      </c>
      <c r="P6" t="s">
        <v>317</v>
      </c>
      <c r="Q6" t="s">
        <v>318</v>
      </c>
      <c r="R6" t="s">
        <v>319</v>
      </c>
      <c r="S6" t="s">
        <v>320</v>
      </c>
      <c r="T6">
        <v>5</v>
      </c>
      <c r="U6" t="s">
        <v>644</v>
      </c>
      <c r="V6" s="2">
        <v>40710</v>
      </c>
      <c r="W6" t="s">
        <v>645</v>
      </c>
      <c r="X6" s="3">
        <v>5.15</v>
      </c>
      <c r="Y6">
        <v>32</v>
      </c>
      <c r="Z6">
        <v>32</v>
      </c>
      <c r="AA6">
        <f>Y6+Z6</f>
        <v>64</v>
      </c>
    </row>
    <row r="7" spans="1:27" x14ac:dyDescent="0.25">
      <c r="A7" t="s">
        <v>7</v>
      </c>
      <c r="B7" s="1">
        <v>41500.679166666669</v>
      </c>
      <c r="C7" t="s">
        <v>1</v>
      </c>
      <c r="D7" t="s">
        <v>2</v>
      </c>
      <c r="E7">
        <v>40</v>
      </c>
      <c r="F7">
        <v>255</v>
      </c>
      <c r="G7" t="s">
        <v>19</v>
      </c>
      <c r="H7" t="s">
        <v>20</v>
      </c>
      <c r="I7" t="s">
        <v>21</v>
      </c>
      <c r="J7" t="s">
        <v>321</v>
      </c>
      <c r="K7" s="1">
        <v>41500.71875</v>
      </c>
      <c r="L7" t="s">
        <v>1</v>
      </c>
      <c r="M7" t="s">
        <v>2</v>
      </c>
      <c r="N7">
        <v>52</v>
      </c>
      <c r="O7">
        <v>255</v>
      </c>
      <c r="P7" t="s">
        <v>322</v>
      </c>
      <c r="Q7" t="s">
        <v>323</v>
      </c>
      <c r="R7" t="s">
        <v>324</v>
      </c>
      <c r="S7" t="s">
        <v>325</v>
      </c>
      <c r="T7">
        <v>8</v>
      </c>
      <c r="U7" t="s">
        <v>644</v>
      </c>
      <c r="V7" s="2">
        <v>40710</v>
      </c>
      <c r="W7" t="s">
        <v>645</v>
      </c>
      <c r="X7" s="3">
        <v>5.5</v>
      </c>
      <c r="Y7">
        <v>31</v>
      </c>
      <c r="Z7">
        <v>31</v>
      </c>
      <c r="AA7">
        <f>Y7+Z7</f>
        <v>62</v>
      </c>
    </row>
    <row r="8" spans="1:27" x14ac:dyDescent="0.25">
      <c r="A8" t="s">
        <v>8</v>
      </c>
      <c r="B8" s="1">
        <v>41500.679166666669</v>
      </c>
      <c r="C8" t="s">
        <v>1</v>
      </c>
      <c r="D8" t="s">
        <v>2</v>
      </c>
      <c r="E8">
        <v>40</v>
      </c>
      <c r="F8">
        <v>255</v>
      </c>
      <c r="G8" t="s">
        <v>22</v>
      </c>
      <c r="H8" t="s">
        <v>23</v>
      </c>
      <c r="I8" t="s">
        <v>24</v>
      </c>
      <c r="J8" t="s">
        <v>326</v>
      </c>
      <c r="K8" s="1">
        <v>41500.731249999997</v>
      </c>
      <c r="L8" t="s">
        <v>1</v>
      </c>
      <c r="M8" t="s">
        <v>2</v>
      </c>
      <c r="N8">
        <v>52</v>
      </c>
      <c r="O8">
        <v>255</v>
      </c>
      <c r="P8" t="s">
        <v>327</v>
      </c>
      <c r="Q8" t="s">
        <v>328</v>
      </c>
      <c r="R8" t="s">
        <v>329</v>
      </c>
      <c r="S8" t="s">
        <v>330</v>
      </c>
      <c r="T8">
        <v>9</v>
      </c>
      <c r="U8" t="s">
        <v>644</v>
      </c>
      <c r="V8" s="2">
        <v>40710</v>
      </c>
      <c r="W8" t="s">
        <v>645</v>
      </c>
      <c r="X8" s="3">
        <v>5.0999999999999996</v>
      </c>
      <c r="Y8">
        <v>32</v>
      </c>
      <c r="Z8">
        <v>32</v>
      </c>
      <c r="AA8">
        <f t="shared" ref="AA8:AA71" si="0">Y8+Z8</f>
        <v>64</v>
      </c>
    </row>
    <row r="9" spans="1:27" x14ac:dyDescent="0.25">
      <c r="A9" t="s">
        <v>9</v>
      </c>
      <c r="B9" s="1">
        <v>41500.679166666669</v>
      </c>
      <c r="C9" t="s">
        <v>1</v>
      </c>
      <c r="D9" t="s">
        <v>2</v>
      </c>
      <c r="E9">
        <v>40</v>
      </c>
      <c r="F9">
        <v>255</v>
      </c>
      <c r="G9" t="s">
        <v>3</v>
      </c>
      <c r="H9" t="s">
        <v>4</v>
      </c>
      <c r="I9" t="s">
        <v>25</v>
      </c>
      <c r="J9" t="s">
        <v>331</v>
      </c>
      <c r="K9" s="1">
        <v>41500.748611111114</v>
      </c>
      <c r="L9" t="s">
        <v>1</v>
      </c>
      <c r="M9" t="s">
        <v>2</v>
      </c>
      <c r="N9">
        <v>52</v>
      </c>
      <c r="O9">
        <v>255</v>
      </c>
      <c r="P9" t="s">
        <v>332</v>
      </c>
      <c r="Q9" t="s">
        <v>333</v>
      </c>
      <c r="R9" t="s">
        <v>334</v>
      </c>
      <c r="S9" t="s">
        <v>335</v>
      </c>
      <c r="T9">
        <v>10</v>
      </c>
      <c r="U9" t="s">
        <v>644</v>
      </c>
      <c r="V9" s="2">
        <v>40710</v>
      </c>
      <c r="W9" t="s">
        <v>645</v>
      </c>
      <c r="X9" s="3">
        <v>5.2</v>
      </c>
      <c r="Y9">
        <v>31</v>
      </c>
      <c r="Z9">
        <v>31</v>
      </c>
      <c r="AA9">
        <f t="shared" si="0"/>
        <v>62</v>
      </c>
    </row>
    <row r="10" spans="1:27" x14ac:dyDescent="0.25">
      <c r="A10" t="s">
        <v>10</v>
      </c>
      <c r="B10" s="1">
        <v>41500.679166666669</v>
      </c>
      <c r="C10" t="s">
        <v>11</v>
      </c>
      <c r="D10" t="s">
        <v>2</v>
      </c>
      <c r="E10">
        <v>40</v>
      </c>
      <c r="F10">
        <v>255</v>
      </c>
      <c r="G10" t="s">
        <v>26</v>
      </c>
      <c r="H10" t="s">
        <v>27</v>
      </c>
      <c r="I10" t="s">
        <v>28</v>
      </c>
      <c r="J10" t="s">
        <v>681</v>
      </c>
      <c r="K10" s="1">
        <v>42228.648611111108</v>
      </c>
      <c r="L10" t="s">
        <v>11</v>
      </c>
      <c r="M10" t="s">
        <v>2</v>
      </c>
      <c r="N10">
        <v>52</v>
      </c>
      <c r="O10">
        <v>255</v>
      </c>
      <c r="P10" t="s">
        <v>682</v>
      </c>
      <c r="Q10" t="s">
        <v>336</v>
      </c>
      <c r="R10" t="s">
        <v>337</v>
      </c>
      <c r="S10" t="s">
        <v>338</v>
      </c>
      <c r="T10">
        <v>11</v>
      </c>
      <c r="U10" t="s">
        <v>644</v>
      </c>
      <c r="V10" s="2">
        <v>40710</v>
      </c>
      <c r="W10" t="s">
        <v>645</v>
      </c>
      <c r="X10" s="3">
        <v>5</v>
      </c>
      <c r="Y10">
        <v>32</v>
      </c>
      <c r="Z10">
        <v>32</v>
      </c>
      <c r="AA10">
        <f t="shared" si="0"/>
        <v>64</v>
      </c>
    </row>
    <row r="11" spans="1:27" x14ac:dyDescent="0.25">
      <c r="A11" t="s">
        <v>12</v>
      </c>
      <c r="B11" s="1">
        <v>41500.679166666669</v>
      </c>
      <c r="C11" t="s">
        <v>1</v>
      </c>
      <c r="D11" t="s">
        <v>2</v>
      </c>
      <c r="E11">
        <v>40</v>
      </c>
      <c r="F11">
        <v>255</v>
      </c>
      <c r="G11" t="s">
        <v>29</v>
      </c>
      <c r="H11" t="s">
        <v>30</v>
      </c>
      <c r="I11" t="s">
        <v>31</v>
      </c>
      <c r="J11" t="s">
        <v>659</v>
      </c>
      <c r="K11" s="1">
        <v>42228.655555555553</v>
      </c>
      <c r="L11" t="s">
        <v>11</v>
      </c>
      <c r="M11" t="s">
        <v>2</v>
      </c>
      <c r="N11">
        <v>52</v>
      </c>
      <c r="O11">
        <v>255</v>
      </c>
      <c r="P11" t="s">
        <v>660</v>
      </c>
      <c r="Q11" t="s">
        <v>339</v>
      </c>
      <c r="R11" t="s">
        <v>340</v>
      </c>
      <c r="S11" t="s">
        <v>341</v>
      </c>
      <c r="T11">
        <v>21</v>
      </c>
      <c r="U11" t="s">
        <v>644</v>
      </c>
      <c r="V11" s="2">
        <v>40710</v>
      </c>
      <c r="W11" t="s">
        <v>645</v>
      </c>
      <c r="X11" s="3">
        <v>5.2</v>
      </c>
      <c r="Y11">
        <v>31</v>
      </c>
      <c r="Z11">
        <v>31</v>
      </c>
      <c r="AA11">
        <f t="shared" si="0"/>
        <v>62</v>
      </c>
    </row>
    <row r="12" spans="1:27" x14ac:dyDescent="0.25">
      <c r="A12" t="s">
        <v>13</v>
      </c>
      <c r="B12" s="1">
        <v>41500.679166666669</v>
      </c>
      <c r="C12" t="s">
        <v>1</v>
      </c>
      <c r="D12" t="s">
        <v>2</v>
      </c>
      <c r="E12">
        <v>40</v>
      </c>
      <c r="F12">
        <v>255</v>
      </c>
      <c r="G12" t="s">
        <v>32</v>
      </c>
      <c r="H12" t="s">
        <v>33</v>
      </c>
      <c r="I12" t="s">
        <v>34</v>
      </c>
      <c r="J12" t="s">
        <v>342</v>
      </c>
      <c r="K12" s="1">
        <v>41500.787499999999</v>
      </c>
      <c r="L12" t="s">
        <v>1</v>
      </c>
      <c r="M12" t="s">
        <v>2</v>
      </c>
      <c r="N12">
        <v>52</v>
      </c>
      <c r="O12">
        <v>255</v>
      </c>
      <c r="P12" t="s">
        <v>343</v>
      </c>
      <c r="Q12" t="s">
        <v>344</v>
      </c>
      <c r="R12" t="s">
        <v>345</v>
      </c>
      <c r="S12" t="s">
        <v>346</v>
      </c>
      <c r="T12">
        <v>23</v>
      </c>
      <c r="U12" t="s">
        <v>644</v>
      </c>
      <c r="V12" s="2">
        <v>40710</v>
      </c>
      <c r="W12" t="s">
        <v>645</v>
      </c>
      <c r="X12" s="3">
        <v>5.4</v>
      </c>
      <c r="Y12">
        <v>32</v>
      </c>
      <c r="Z12">
        <v>32</v>
      </c>
      <c r="AA12">
        <f t="shared" si="0"/>
        <v>64</v>
      </c>
    </row>
    <row r="13" spans="1:27" x14ac:dyDescent="0.25">
      <c r="A13" t="s">
        <v>14</v>
      </c>
      <c r="B13" s="1">
        <v>41500.679861111108</v>
      </c>
      <c r="C13" t="s">
        <v>1</v>
      </c>
      <c r="D13" t="s">
        <v>2</v>
      </c>
      <c r="E13">
        <v>40</v>
      </c>
      <c r="F13">
        <v>255</v>
      </c>
      <c r="G13" t="s">
        <v>35</v>
      </c>
      <c r="H13" t="s">
        <v>36</v>
      </c>
      <c r="I13" t="s">
        <v>37</v>
      </c>
      <c r="J13" t="s">
        <v>347</v>
      </c>
      <c r="K13" s="1">
        <v>41500.798611111109</v>
      </c>
      <c r="L13" t="s">
        <v>1</v>
      </c>
      <c r="M13" t="s">
        <v>2</v>
      </c>
      <c r="N13">
        <v>52</v>
      </c>
      <c r="O13">
        <v>255</v>
      </c>
      <c r="P13" t="s">
        <v>348</v>
      </c>
      <c r="Q13" t="s">
        <v>349</v>
      </c>
      <c r="R13" t="s">
        <v>350</v>
      </c>
      <c r="S13" t="s">
        <v>351</v>
      </c>
      <c r="T13">
        <v>26</v>
      </c>
      <c r="U13" t="s">
        <v>644</v>
      </c>
      <c r="V13" s="2">
        <v>40710</v>
      </c>
      <c r="W13" t="s">
        <v>645</v>
      </c>
      <c r="X13" s="3">
        <v>5.5</v>
      </c>
      <c r="Y13">
        <v>30</v>
      </c>
      <c r="Z13">
        <v>30</v>
      </c>
      <c r="AA13">
        <f t="shared" si="0"/>
        <v>60</v>
      </c>
    </row>
    <row r="14" spans="1:27" x14ac:dyDescent="0.25">
      <c r="A14" t="s">
        <v>15</v>
      </c>
      <c r="B14" s="1">
        <v>41500.679861111108</v>
      </c>
      <c r="C14" t="s">
        <v>1</v>
      </c>
      <c r="D14" t="s">
        <v>2</v>
      </c>
      <c r="E14">
        <v>40</v>
      </c>
      <c r="F14">
        <v>255</v>
      </c>
      <c r="G14" t="s">
        <v>38</v>
      </c>
      <c r="H14" t="s">
        <v>39</v>
      </c>
      <c r="I14" t="s">
        <v>40</v>
      </c>
      <c r="J14" t="s">
        <v>679</v>
      </c>
      <c r="K14" s="1">
        <v>42228.71597222222</v>
      </c>
      <c r="L14" t="s">
        <v>1</v>
      </c>
      <c r="M14" t="s">
        <v>2</v>
      </c>
      <c r="N14">
        <v>52</v>
      </c>
      <c r="O14">
        <v>255</v>
      </c>
      <c r="P14" t="s">
        <v>680</v>
      </c>
      <c r="Q14" t="s">
        <v>352</v>
      </c>
      <c r="R14" t="s">
        <v>353</v>
      </c>
      <c r="S14" t="s">
        <v>354</v>
      </c>
      <c r="T14">
        <v>39</v>
      </c>
      <c r="U14" t="s">
        <v>644</v>
      </c>
      <c r="V14" s="2">
        <v>40733</v>
      </c>
      <c r="W14" t="s">
        <v>645</v>
      </c>
      <c r="X14" s="3">
        <v>5.0999999999999996</v>
      </c>
      <c r="Y14">
        <v>32</v>
      </c>
      <c r="Z14">
        <v>32</v>
      </c>
      <c r="AA14">
        <f t="shared" si="0"/>
        <v>64</v>
      </c>
    </row>
    <row r="15" spans="1:27" x14ac:dyDescent="0.25">
      <c r="A15" t="s">
        <v>41</v>
      </c>
      <c r="B15" s="1">
        <v>41500.679861111108</v>
      </c>
      <c r="C15" t="s">
        <v>1</v>
      </c>
      <c r="D15" t="s">
        <v>2</v>
      </c>
      <c r="E15">
        <v>40</v>
      </c>
      <c r="F15">
        <v>255</v>
      </c>
      <c r="G15" t="s">
        <v>42</v>
      </c>
      <c r="H15" t="s">
        <v>43</v>
      </c>
      <c r="I15" t="s">
        <v>44</v>
      </c>
      <c r="J15" t="s">
        <v>677</v>
      </c>
      <c r="K15" s="1">
        <v>42228.711805555555</v>
      </c>
      <c r="L15" t="s">
        <v>1</v>
      </c>
      <c r="M15" t="s">
        <v>2</v>
      </c>
      <c r="N15">
        <v>52</v>
      </c>
      <c r="O15">
        <v>255</v>
      </c>
      <c r="P15" t="s">
        <v>678</v>
      </c>
      <c r="Q15" t="s">
        <v>355</v>
      </c>
      <c r="R15" t="s">
        <v>356</v>
      </c>
      <c r="S15" t="s">
        <v>357</v>
      </c>
      <c r="T15">
        <v>22</v>
      </c>
      <c r="U15" t="s">
        <v>644</v>
      </c>
      <c r="V15" s="2">
        <v>40710</v>
      </c>
      <c r="W15" t="s">
        <v>646</v>
      </c>
      <c r="X15" s="3">
        <v>5.0999999999999996</v>
      </c>
      <c r="Y15">
        <v>20</v>
      </c>
      <c r="Z15">
        <v>21</v>
      </c>
      <c r="AA15">
        <f t="shared" si="0"/>
        <v>41</v>
      </c>
    </row>
    <row r="16" spans="1:27" x14ac:dyDescent="0.25">
      <c r="A16" t="s">
        <v>45</v>
      </c>
      <c r="B16" s="1">
        <v>41500.679861111108</v>
      </c>
      <c r="C16" t="s">
        <v>1</v>
      </c>
      <c r="D16" t="s">
        <v>2</v>
      </c>
      <c r="E16">
        <v>40</v>
      </c>
      <c r="F16">
        <v>255</v>
      </c>
      <c r="G16" t="s">
        <v>46</v>
      </c>
      <c r="H16" t="s">
        <v>47</v>
      </c>
      <c r="I16" t="s">
        <v>48</v>
      </c>
      <c r="J16" t="s">
        <v>358</v>
      </c>
      <c r="K16" s="1">
        <v>41500.810416666667</v>
      </c>
      <c r="L16" t="s">
        <v>1</v>
      </c>
      <c r="M16" t="s">
        <v>2</v>
      </c>
      <c r="N16">
        <v>52</v>
      </c>
      <c r="O16">
        <v>255</v>
      </c>
      <c r="P16" t="s">
        <v>359</v>
      </c>
      <c r="Q16" t="s">
        <v>360</v>
      </c>
      <c r="R16" t="s">
        <v>361</v>
      </c>
      <c r="S16" t="s">
        <v>362</v>
      </c>
      <c r="T16">
        <v>30</v>
      </c>
      <c r="U16" t="s">
        <v>644</v>
      </c>
      <c r="V16" s="2">
        <v>40710</v>
      </c>
      <c r="W16" t="s">
        <v>646</v>
      </c>
      <c r="X16" s="3">
        <v>5.6</v>
      </c>
      <c r="Y16">
        <v>28</v>
      </c>
      <c r="Z16">
        <v>27</v>
      </c>
      <c r="AA16">
        <f t="shared" si="0"/>
        <v>55</v>
      </c>
    </row>
    <row r="17" spans="1:27" x14ac:dyDescent="0.25">
      <c r="A17" t="s">
        <v>49</v>
      </c>
      <c r="B17" s="1">
        <v>41500.680555555555</v>
      </c>
      <c r="C17" t="s">
        <v>1</v>
      </c>
      <c r="D17" t="s">
        <v>2</v>
      </c>
      <c r="E17">
        <v>40</v>
      </c>
      <c r="F17">
        <v>255</v>
      </c>
      <c r="G17" t="s">
        <v>50</v>
      </c>
      <c r="H17" t="s">
        <v>51</v>
      </c>
      <c r="I17" t="s">
        <v>52</v>
      </c>
      <c r="J17" t="s">
        <v>363</v>
      </c>
      <c r="K17" s="1">
        <v>41500.818055555559</v>
      </c>
      <c r="L17" t="s">
        <v>1</v>
      </c>
      <c r="M17" t="s">
        <v>2</v>
      </c>
      <c r="N17">
        <v>52</v>
      </c>
      <c r="O17">
        <v>255</v>
      </c>
      <c r="P17" t="s">
        <v>364</v>
      </c>
      <c r="Q17" t="s">
        <v>365</v>
      </c>
      <c r="R17" t="s">
        <v>366</v>
      </c>
      <c r="S17" t="s">
        <v>367</v>
      </c>
      <c r="T17">
        <v>31</v>
      </c>
      <c r="U17" t="s">
        <v>644</v>
      </c>
      <c r="V17" s="2">
        <v>40710</v>
      </c>
      <c r="W17" t="s">
        <v>646</v>
      </c>
      <c r="X17" s="3">
        <v>4.9000000000000004</v>
      </c>
      <c r="Y17">
        <v>23</v>
      </c>
      <c r="Z17">
        <v>23</v>
      </c>
      <c r="AA17">
        <f t="shared" si="0"/>
        <v>46</v>
      </c>
    </row>
    <row r="18" spans="1:27" x14ac:dyDescent="0.25">
      <c r="A18" t="s">
        <v>53</v>
      </c>
      <c r="B18" s="1">
        <v>41500.680555555555</v>
      </c>
      <c r="C18" t="s">
        <v>1</v>
      </c>
      <c r="D18" t="s">
        <v>2</v>
      </c>
      <c r="E18">
        <v>40</v>
      </c>
      <c r="F18">
        <v>255</v>
      </c>
      <c r="G18" t="s">
        <v>54</v>
      </c>
      <c r="H18" t="s">
        <v>55</v>
      </c>
      <c r="I18" t="s">
        <v>56</v>
      </c>
      <c r="J18" t="s">
        <v>368</v>
      </c>
      <c r="K18" s="1">
        <v>41500.823611111111</v>
      </c>
      <c r="L18" t="s">
        <v>1</v>
      </c>
      <c r="M18" t="s">
        <v>2</v>
      </c>
      <c r="N18">
        <v>52</v>
      </c>
      <c r="O18">
        <v>255</v>
      </c>
      <c r="P18" t="s">
        <v>369</v>
      </c>
      <c r="Q18" t="s">
        <v>370</v>
      </c>
      <c r="R18" t="s">
        <v>371</v>
      </c>
      <c r="S18" t="s">
        <v>372</v>
      </c>
      <c r="T18">
        <v>32</v>
      </c>
      <c r="U18" t="s">
        <v>644</v>
      </c>
      <c r="V18" s="2">
        <v>40710</v>
      </c>
      <c r="W18" t="s">
        <v>646</v>
      </c>
      <c r="X18" s="3">
        <v>5</v>
      </c>
      <c r="Y18">
        <v>20</v>
      </c>
      <c r="Z18">
        <v>20</v>
      </c>
      <c r="AA18">
        <f t="shared" si="0"/>
        <v>40</v>
      </c>
    </row>
    <row r="19" spans="1:27" x14ac:dyDescent="0.25">
      <c r="A19" t="s">
        <v>57</v>
      </c>
      <c r="B19" s="1">
        <v>41500.680555555555</v>
      </c>
      <c r="C19" t="s">
        <v>1</v>
      </c>
      <c r="D19" t="s">
        <v>2</v>
      </c>
      <c r="E19">
        <v>40</v>
      </c>
      <c r="F19">
        <v>255</v>
      </c>
      <c r="G19" t="s">
        <v>58</v>
      </c>
      <c r="H19" t="s">
        <v>59</v>
      </c>
      <c r="I19" t="s">
        <v>60</v>
      </c>
      <c r="J19" t="s">
        <v>373</v>
      </c>
      <c r="K19" s="1">
        <v>41500.830555555556</v>
      </c>
      <c r="L19" t="s">
        <v>1</v>
      </c>
      <c r="M19" t="s">
        <v>2</v>
      </c>
      <c r="N19">
        <v>52</v>
      </c>
      <c r="O19">
        <v>255</v>
      </c>
      <c r="P19" t="s">
        <v>374</v>
      </c>
      <c r="Q19" t="s">
        <v>375</v>
      </c>
      <c r="R19" t="s">
        <v>376</v>
      </c>
      <c r="S19" t="s">
        <v>377</v>
      </c>
      <c r="T19">
        <v>33</v>
      </c>
      <c r="U19" t="s">
        <v>644</v>
      </c>
      <c r="V19" s="2">
        <v>40710</v>
      </c>
      <c r="W19" t="s">
        <v>646</v>
      </c>
      <c r="X19" s="3">
        <v>5.0999999999999996</v>
      </c>
      <c r="Y19">
        <v>19</v>
      </c>
      <c r="Z19">
        <v>19</v>
      </c>
      <c r="AA19">
        <f t="shared" si="0"/>
        <v>38</v>
      </c>
    </row>
    <row r="20" spans="1:27" x14ac:dyDescent="0.25">
      <c r="A20" t="s">
        <v>61</v>
      </c>
      <c r="B20" s="1">
        <v>41500.680555555555</v>
      </c>
      <c r="C20" t="s">
        <v>1</v>
      </c>
      <c r="D20" t="s">
        <v>2</v>
      </c>
      <c r="E20">
        <v>40</v>
      </c>
      <c r="F20">
        <v>255</v>
      </c>
      <c r="G20" t="s">
        <v>62</v>
      </c>
      <c r="H20" t="s">
        <v>63</v>
      </c>
      <c r="I20" t="s">
        <v>64</v>
      </c>
      <c r="J20" t="s">
        <v>378</v>
      </c>
      <c r="K20" s="1">
        <v>41500.836805555555</v>
      </c>
      <c r="L20" t="s">
        <v>1</v>
      </c>
      <c r="M20" t="s">
        <v>2</v>
      </c>
      <c r="N20">
        <v>52</v>
      </c>
      <c r="O20">
        <v>255</v>
      </c>
      <c r="P20" t="s">
        <v>379</v>
      </c>
      <c r="Q20" t="s">
        <v>380</v>
      </c>
      <c r="R20" t="s">
        <v>381</v>
      </c>
      <c r="S20" t="s">
        <v>382</v>
      </c>
      <c r="T20">
        <v>41</v>
      </c>
      <c r="U20" t="s">
        <v>644</v>
      </c>
      <c r="V20" s="2">
        <v>40733</v>
      </c>
      <c r="W20" t="s">
        <v>646</v>
      </c>
      <c r="X20" s="3">
        <v>5.56</v>
      </c>
      <c r="Y20">
        <v>16</v>
      </c>
      <c r="Z20">
        <v>15</v>
      </c>
      <c r="AA20">
        <f t="shared" si="0"/>
        <v>31</v>
      </c>
    </row>
    <row r="21" spans="1:27" x14ac:dyDescent="0.25">
      <c r="A21" t="s">
        <v>65</v>
      </c>
      <c r="B21" s="1">
        <v>41500.680555555555</v>
      </c>
      <c r="C21" t="s">
        <v>1</v>
      </c>
      <c r="D21" t="s">
        <v>2</v>
      </c>
      <c r="E21">
        <v>40</v>
      </c>
      <c r="F21">
        <v>255</v>
      </c>
      <c r="G21" t="s">
        <v>66</v>
      </c>
      <c r="H21" t="s">
        <v>67</v>
      </c>
      <c r="I21" t="s">
        <v>68</v>
      </c>
      <c r="J21" t="s">
        <v>383</v>
      </c>
      <c r="K21" s="1">
        <v>41500.841666666667</v>
      </c>
      <c r="L21" t="s">
        <v>1</v>
      </c>
      <c r="M21" t="s">
        <v>2</v>
      </c>
      <c r="N21">
        <v>52</v>
      </c>
      <c r="O21">
        <v>255</v>
      </c>
      <c r="P21" t="s">
        <v>384</v>
      </c>
      <c r="Q21" t="s">
        <v>385</v>
      </c>
      <c r="R21" t="s">
        <v>386</v>
      </c>
      <c r="S21" t="s">
        <v>387</v>
      </c>
      <c r="T21">
        <v>43</v>
      </c>
      <c r="U21" t="s">
        <v>644</v>
      </c>
      <c r="V21" s="2">
        <v>40733</v>
      </c>
      <c r="W21" t="s">
        <v>646</v>
      </c>
      <c r="X21" s="3">
        <v>4.9000000000000004</v>
      </c>
      <c r="Y21">
        <v>25</v>
      </c>
      <c r="Z21">
        <v>25</v>
      </c>
      <c r="AA21">
        <f t="shared" si="0"/>
        <v>50</v>
      </c>
    </row>
    <row r="22" spans="1:27" x14ac:dyDescent="0.25">
      <c r="A22" t="s">
        <v>69</v>
      </c>
      <c r="B22" s="1">
        <v>41500.680555555555</v>
      </c>
      <c r="C22" t="s">
        <v>1</v>
      </c>
      <c r="D22" t="s">
        <v>2</v>
      </c>
      <c r="E22">
        <v>40</v>
      </c>
      <c r="F22">
        <v>255</v>
      </c>
      <c r="G22" t="s">
        <v>70</v>
      </c>
      <c r="H22" t="s">
        <v>71</v>
      </c>
      <c r="I22" t="s">
        <v>72</v>
      </c>
      <c r="J22" t="s">
        <v>663</v>
      </c>
      <c r="K22" s="1">
        <v>42228.661805555559</v>
      </c>
      <c r="L22" t="s">
        <v>11</v>
      </c>
      <c r="M22" t="s">
        <v>2</v>
      </c>
      <c r="N22">
        <v>52</v>
      </c>
      <c r="O22">
        <v>255</v>
      </c>
      <c r="P22" t="s">
        <v>664</v>
      </c>
      <c r="Q22" t="s">
        <v>388</v>
      </c>
      <c r="R22" t="s">
        <v>389</v>
      </c>
      <c r="S22" t="s">
        <v>390</v>
      </c>
      <c r="T22">
        <v>217</v>
      </c>
      <c r="U22" t="s">
        <v>644</v>
      </c>
      <c r="V22" s="2">
        <v>41045</v>
      </c>
      <c r="W22" t="s">
        <v>646</v>
      </c>
      <c r="X22" s="3">
        <v>5</v>
      </c>
      <c r="Y22">
        <v>19</v>
      </c>
      <c r="Z22">
        <v>19</v>
      </c>
      <c r="AA22">
        <f t="shared" si="0"/>
        <v>38</v>
      </c>
    </row>
    <row r="23" spans="1:27" x14ac:dyDescent="0.25">
      <c r="A23" t="s">
        <v>73</v>
      </c>
      <c r="B23" s="1">
        <v>41500.680555555555</v>
      </c>
      <c r="C23" t="s">
        <v>1</v>
      </c>
      <c r="D23" t="s">
        <v>2</v>
      </c>
      <c r="E23">
        <v>40</v>
      </c>
      <c r="F23">
        <v>255</v>
      </c>
      <c r="G23" t="s">
        <v>74</v>
      </c>
      <c r="H23" t="s">
        <v>75</v>
      </c>
      <c r="I23" t="s">
        <v>76</v>
      </c>
      <c r="J23" t="s">
        <v>665</v>
      </c>
      <c r="K23" s="1">
        <v>42228.668749999997</v>
      </c>
      <c r="L23" t="s">
        <v>11</v>
      </c>
      <c r="M23" t="s">
        <v>2</v>
      </c>
      <c r="N23">
        <v>52</v>
      </c>
      <c r="O23">
        <v>255</v>
      </c>
      <c r="P23" t="s">
        <v>666</v>
      </c>
      <c r="Q23" t="s">
        <v>391</v>
      </c>
      <c r="R23" t="s">
        <v>392</v>
      </c>
      <c r="S23" t="s">
        <v>393</v>
      </c>
      <c r="T23">
        <v>218</v>
      </c>
      <c r="U23" t="s">
        <v>644</v>
      </c>
      <c r="V23" s="2">
        <v>41045</v>
      </c>
      <c r="W23" t="s">
        <v>646</v>
      </c>
      <c r="X23" s="3">
        <v>5.3</v>
      </c>
      <c r="Y23">
        <v>20</v>
      </c>
      <c r="Z23">
        <v>23</v>
      </c>
      <c r="AA23">
        <f t="shared" si="0"/>
        <v>43</v>
      </c>
    </row>
    <row r="24" spans="1:27" x14ac:dyDescent="0.25">
      <c r="A24" t="s">
        <v>77</v>
      </c>
      <c r="B24" s="1">
        <v>41500.681250000001</v>
      </c>
      <c r="C24" t="s">
        <v>1</v>
      </c>
      <c r="D24" t="s">
        <v>2</v>
      </c>
      <c r="E24">
        <v>40</v>
      </c>
      <c r="F24">
        <v>255</v>
      </c>
      <c r="G24" t="s">
        <v>78</v>
      </c>
      <c r="H24" t="s">
        <v>79</v>
      </c>
      <c r="I24" t="s">
        <v>80</v>
      </c>
      <c r="J24" t="s">
        <v>394</v>
      </c>
      <c r="K24" s="1">
        <v>41500.863888888889</v>
      </c>
      <c r="L24" t="s">
        <v>1</v>
      </c>
      <c r="M24" t="s">
        <v>2</v>
      </c>
      <c r="N24">
        <v>52</v>
      </c>
      <c r="O24">
        <v>255</v>
      </c>
      <c r="P24" t="s">
        <v>395</v>
      </c>
      <c r="Q24" t="s">
        <v>396</v>
      </c>
      <c r="R24" t="s">
        <v>397</v>
      </c>
      <c r="S24" t="s">
        <v>398</v>
      </c>
      <c r="T24">
        <v>50</v>
      </c>
      <c r="U24" t="s">
        <v>644</v>
      </c>
      <c r="V24" s="2">
        <v>40733</v>
      </c>
      <c r="W24" t="s">
        <v>647</v>
      </c>
      <c r="X24" s="3">
        <v>5.3</v>
      </c>
      <c r="Y24">
        <v>6</v>
      </c>
      <c r="Z24">
        <v>7</v>
      </c>
      <c r="AA24">
        <f t="shared" si="0"/>
        <v>13</v>
      </c>
    </row>
    <row r="25" spans="1:27" x14ac:dyDescent="0.25">
      <c r="A25" t="s">
        <v>81</v>
      </c>
      <c r="B25" s="1">
        <v>41500.681250000001</v>
      </c>
      <c r="C25" t="s">
        <v>1</v>
      </c>
      <c r="D25" t="s">
        <v>2</v>
      </c>
      <c r="E25">
        <v>40</v>
      </c>
      <c r="F25">
        <v>255</v>
      </c>
      <c r="G25" t="s">
        <v>82</v>
      </c>
      <c r="H25" t="s">
        <v>83</v>
      </c>
      <c r="I25" t="s">
        <v>84</v>
      </c>
      <c r="J25" t="s">
        <v>399</v>
      </c>
      <c r="K25" s="1">
        <v>41500.873611111114</v>
      </c>
      <c r="L25" t="s">
        <v>1</v>
      </c>
      <c r="M25" t="s">
        <v>2</v>
      </c>
      <c r="N25">
        <v>52</v>
      </c>
      <c r="O25">
        <v>255</v>
      </c>
      <c r="P25" t="s">
        <v>400</v>
      </c>
      <c r="Q25" t="s">
        <v>401</v>
      </c>
      <c r="R25" t="s">
        <v>402</v>
      </c>
      <c r="S25" t="s">
        <v>403</v>
      </c>
      <c r="T25">
        <v>135</v>
      </c>
      <c r="U25" t="s">
        <v>644</v>
      </c>
      <c r="V25" s="2">
        <v>40699</v>
      </c>
      <c r="W25" t="s">
        <v>647</v>
      </c>
      <c r="X25" s="3">
        <v>4.8</v>
      </c>
      <c r="Y25">
        <v>11</v>
      </c>
      <c r="Z25">
        <v>11</v>
      </c>
      <c r="AA25">
        <f t="shared" si="0"/>
        <v>22</v>
      </c>
    </row>
    <row r="26" spans="1:27" x14ac:dyDescent="0.25">
      <c r="A26" t="s">
        <v>85</v>
      </c>
      <c r="B26" s="1">
        <v>41500.681250000001</v>
      </c>
      <c r="C26" t="s">
        <v>1</v>
      </c>
      <c r="D26" t="s">
        <v>2</v>
      </c>
      <c r="E26">
        <v>40</v>
      </c>
      <c r="F26">
        <v>255</v>
      </c>
      <c r="G26" t="s">
        <v>86</v>
      </c>
      <c r="H26" t="s">
        <v>87</v>
      </c>
      <c r="I26" t="s">
        <v>88</v>
      </c>
      <c r="J26" t="s">
        <v>404</v>
      </c>
      <c r="K26" s="1">
        <v>41500.879861111112</v>
      </c>
      <c r="L26" t="s">
        <v>1</v>
      </c>
      <c r="M26" t="s">
        <v>2</v>
      </c>
      <c r="N26">
        <v>52</v>
      </c>
      <c r="O26">
        <v>255</v>
      </c>
      <c r="P26" t="s">
        <v>405</v>
      </c>
      <c r="Q26" t="s">
        <v>406</v>
      </c>
      <c r="R26" t="s">
        <v>407</v>
      </c>
      <c r="S26" t="s">
        <v>408</v>
      </c>
      <c r="T26">
        <v>155</v>
      </c>
      <c r="U26" t="s">
        <v>644</v>
      </c>
      <c r="V26" s="2">
        <v>40802</v>
      </c>
      <c r="W26" t="s">
        <v>647</v>
      </c>
      <c r="X26" s="3">
        <v>4.5599999999999996</v>
      </c>
      <c r="Y26">
        <v>6</v>
      </c>
      <c r="Z26">
        <v>6</v>
      </c>
      <c r="AA26">
        <f t="shared" si="0"/>
        <v>12</v>
      </c>
    </row>
    <row r="27" spans="1:27" x14ac:dyDescent="0.25">
      <c r="A27" t="s">
        <v>89</v>
      </c>
      <c r="B27" s="1">
        <v>41500.681250000001</v>
      </c>
      <c r="C27" t="s">
        <v>1</v>
      </c>
      <c r="D27" t="s">
        <v>2</v>
      </c>
      <c r="E27">
        <v>40</v>
      </c>
      <c r="F27">
        <v>255</v>
      </c>
      <c r="G27" t="s">
        <v>90</v>
      </c>
      <c r="H27" t="s">
        <v>91</v>
      </c>
      <c r="I27" t="s">
        <v>92</v>
      </c>
      <c r="J27" t="s">
        <v>409</v>
      </c>
      <c r="K27" s="1">
        <v>41500.893055555556</v>
      </c>
      <c r="L27" t="s">
        <v>1</v>
      </c>
      <c r="M27" t="s">
        <v>2</v>
      </c>
      <c r="N27">
        <v>52</v>
      </c>
      <c r="O27">
        <v>255</v>
      </c>
      <c r="P27" t="s">
        <v>410</v>
      </c>
      <c r="Q27" t="s">
        <v>411</v>
      </c>
      <c r="R27" t="s">
        <v>412</v>
      </c>
      <c r="S27" t="s">
        <v>413</v>
      </c>
      <c r="T27">
        <v>173</v>
      </c>
      <c r="U27" t="s">
        <v>644</v>
      </c>
      <c r="V27" s="2">
        <v>40991</v>
      </c>
      <c r="W27" t="s">
        <v>647</v>
      </c>
      <c r="X27" s="3">
        <v>5.2</v>
      </c>
      <c r="Y27">
        <v>6</v>
      </c>
      <c r="Z27">
        <v>5</v>
      </c>
      <c r="AA27">
        <f t="shared" si="0"/>
        <v>11</v>
      </c>
    </row>
    <row r="28" spans="1:27" x14ac:dyDescent="0.25">
      <c r="A28" t="s">
        <v>93</v>
      </c>
      <c r="B28" s="1">
        <v>41500.681250000001</v>
      </c>
      <c r="C28" t="s">
        <v>1</v>
      </c>
      <c r="D28" t="s">
        <v>2</v>
      </c>
      <c r="E28">
        <v>40</v>
      </c>
      <c r="F28">
        <v>255</v>
      </c>
      <c r="G28" t="s">
        <v>94</v>
      </c>
      <c r="H28" t="s">
        <v>95</v>
      </c>
      <c r="I28" t="s">
        <v>96</v>
      </c>
      <c r="J28" t="s">
        <v>414</v>
      </c>
      <c r="K28" s="1">
        <v>41500.910416666666</v>
      </c>
      <c r="L28" t="s">
        <v>1</v>
      </c>
      <c r="M28" t="s">
        <v>2</v>
      </c>
      <c r="N28">
        <v>52</v>
      </c>
      <c r="O28">
        <v>255</v>
      </c>
      <c r="P28" t="s">
        <v>415</v>
      </c>
      <c r="Q28" t="s">
        <v>416</v>
      </c>
      <c r="R28" t="s">
        <v>417</v>
      </c>
      <c r="S28" t="s">
        <v>418</v>
      </c>
      <c r="T28">
        <v>174</v>
      </c>
      <c r="U28" t="s">
        <v>644</v>
      </c>
      <c r="V28" s="2">
        <v>40991</v>
      </c>
      <c r="W28" t="s">
        <v>647</v>
      </c>
      <c r="X28" s="3">
        <v>5.6</v>
      </c>
      <c r="Y28">
        <v>7</v>
      </c>
      <c r="Z28">
        <v>7</v>
      </c>
      <c r="AA28">
        <f t="shared" si="0"/>
        <v>14</v>
      </c>
    </row>
    <row r="29" spans="1:27" x14ac:dyDescent="0.25">
      <c r="A29" t="s">
        <v>97</v>
      </c>
      <c r="B29" s="1">
        <v>41500.681250000001</v>
      </c>
      <c r="C29" t="s">
        <v>1</v>
      </c>
      <c r="D29" t="s">
        <v>2</v>
      </c>
      <c r="E29">
        <v>40</v>
      </c>
      <c r="F29">
        <v>255</v>
      </c>
      <c r="G29" t="s">
        <v>98</v>
      </c>
      <c r="H29" t="s">
        <v>99</v>
      </c>
      <c r="I29" t="s">
        <v>100</v>
      </c>
      <c r="J29" t="s">
        <v>419</v>
      </c>
      <c r="K29" s="1">
        <v>41500.920138888891</v>
      </c>
      <c r="L29" t="s">
        <v>1</v>
      </c>
      <c r="M29" t="s">
        <v>2</v>
      </c>
      <c r="N29">
        <v>52</v>
      </c>
      <c r="O29">
        <v>255</v>
      </c>
      <c r="P29" t="s">
        <v>420</v>
      </c>
      <c r="Q29" t="s">
        <v>421</v>
      </c>
      <c r="R29" t="s">
        <v>422</v>
      </c>
      <c r="S29" t="s">
        <v>423</v>
      </c>
      <c r="T29">
        <v>156</v>
      </c>
      <c r="U29" t="s">
        <v>644</v>
      </c>
      <c r="V29" s="2">
        <v>40802</v>
      </c>
      <c r="W29" t="s">
        <v>647</v>
      </c>
      <c r="X29" s="3">
        <v>5</v>
      </c>
      <c r="Y29">
        <v>8</v>
      </c>
      <c r="Z29">
        <v>7</v>
      </c>
      <c r="AA29">
        <f t="shared" si="0"/>
        <v>15</v>
      </c>
    </row>
    <row r="30" spans="1:27" x14ac:dyDescent="0.25">
      <c r="A30" t="s">
        <v>101</v>
      </c>
      <c r="B30" s="1">
        <v>41500.681250000001</v>
      </c>
      <c r="C30" t="s">
        <v>1</v>
      </c>
      <c r="D30" t="s">
        <v>2</v>
      </c>
      <c r="E30">
        <v>40</v>
      </c>
      <c r="F30">
        <v>255</v>
      </c>
      <c r="G30" t="s">
        <v>102</v>
      </c>
      <c r="H30" t="s">
        <v>103</v>
      </c>
      <c r="I30" t="s">
        <v>104</v>
      </c>
      <c r="J30" t="s">
        <v>424</v>
      </c>
      <c r="K30" s="1">
        <v>41500.925694444442</v>
      </c>
      <c r="L30" t="s">
        <v>1</v>
      </c>
      <c r="M30" t="s">
        <v>2</v>
      </c>
      <c r="N30">
        <v>52</v>
      </c>
      <c r="O30">
        <v>255</v>
      </c>
      <c r="P30" t="s">
        <v>425</v>
      </c>
      <c r="Q30" t="s">
        <v>426</v>
      </c>
      <c r="R30" t="s">
        <v>427</v>
      </c>
      <c r="S30" t="s">
        <v>428</v>
      </c>
      <c r="T30">
        <v>157</v>
      </c>
      <c r="U30" t="s">
        <v>644</v>
      </c>
      <c r="V30" s="2">
        <v>40802</v>
      </c>
      <c r="W30" t="s">
        <v>647</v>
      </c>
      <c r="X30" s="3">
        <v>4.8</v>
      </c>
      <c r="Y30">
        <v>6</v>
      </c>
      <c r="Z30">
        <v>6</v>
      </c>
      <c r="AA30">
        <f t="shared" si="0"/>
        <v>12</v>
      </c>
    </row>
    <row r="31" spans="1:27" x14ac:dyDescent="0.25">
      <c r="A31" t="s">
        <v>105</v>
      </c>
      <c r="B31" s="1">
        <v>41500.681944444441</v>
      </c>
      <c r="C31" t="s">
        <v>1</v>
      </c>
      <c r="D31" t="s">
        <v>2</v>
      </c>
      <c r="E31">
        <v>40</v>
      </c>
      <c r="F31">
        <v>255</v>
      </c>
      <c r="G31" t="s">
        <v>106</v>
      </c>
      <c r="H31" t="s">
        <v>107</v>
      </c>
      <c r="I31" t="s">
        <v>108</v>
      </c>
      <c r="J31" t="s">
        <v>429</v>
      </c>
      <c r="K31" s="1">
        <v>41500.930555555555</v>
      </c>
      <c r="L31" t="s">
        <v>1</v>
      </c>
      <c r="M31" t="s">
        <v>2</v>
      </c>
      <c r="N31">
        <v>52</v>
      </c>
      <c r="O31">
        <v>255</v>
      </c>
      <c r="P31" t="s">
        <v>430</v>
      </c>
      <c r="Q31" t="s">
        <v>431</v>
      </c>
      <c r="R31" t="s">
        <v>432</v>
      </c>
      <c r="S31" t="s">
        <v>433</v>
      </c>
      <c r="T31">
        <v>214</v>
      </c>
      <c r="U31" t="s">
        <v>644</v>
      </c>
      <c r="V31" s="2">
        <v>41045</v>
      </c>
      <c r="W31" t="s">
        <v>647</v>
      </c>
      <c r="X31" s="3">
        <v>5.6</v>
      </c>
      <c r="Y31">
        <v>7</v>
      </c>
      <c r="Z31">
        <v>6</v>
      </c>
      <c r="AA31">
        <f t="shared" si="0"/>
        <v>13</v>
      </c>
    </row>
    <row r="32" spans="1:27" x14ac:dyDescent="0.25">
      <c r="A32" t="s">
        <v>109</v>
      </c>
      <c r="B32" s="1">
        <v>41500.681944444441</v>
      </c>
      <c r="C32" t="s">
        <v>1</v>
      </c>
      <c r="D32" t="s">
        <v>2</v>
      </c>
      <c r="E32">
        <v>40</v>
      </c>
      <c r="F32">
        <v>255</v>
      </c>
      <c r="G32" t="s">
        <v>110</v>
      </c>
      <c r="H32" t="s">
        <v>111</v>
      </c>
      <c r="I32" t="s">
        <v>112</v>
      </c>
      <c r="J32" t="s">
        <v>434</v>
      </c>
      <c r="K32" s="1">
        <v>41500.935416666667</v>
      </c>
      <c r="L32" t="s">
        <v>1</v>
      </c>
      <c r="M32" t="s">
        <v>2</v>
      </c>
      <c r="N32">
        <v>52</v>
      </c>
      <c r="O32">
        <v>255</v>
      </c>
      <c r="P32" t="s">
        <v>435</v>
      </c>
      <c r="Q32" t="s">
        <v>436</v>
      </c>
      <c r="R32" t="s">
        <v>437</v>
      </c>
      <c r="S32" t="s">
        <v>438</v>
      </c>
      <c r="T32">
        <v>215</v>
      </c>
      <c r="U32" t="s">
        <v>644</v>
      </c>
      <c r="V32" s="2">
        <v>41045</v>
      </c>
      <c r="W32" t="s">
        <v>647</v>
      </c>
      <c r="X32" s="3">
        <v>4.45</v>
      </c>
      <c r="Y32">
        <v>9</v>
      </c>
      <c r="Z32">
        <v>8</v>
      </c>
      <c r="AA32">
        <f t="shared" si="0"/>
        <v>17</v>
      </c>
    </row>
    <row r="33" spans="1:27" x14ac:dyDescent="0.25">
      <c r="A33" t="s">
        <v>113</v>
      </c>
      <c r="B33" s="1">
        <v>41500.681944444441</v>
      </c>
      <c r="C33" t="s">
        <v>1</v>
      </c>
      <c r="D33" t="s">
        <v>2</v>
      </c>
      <c r="E33">
        <v>40</v>
      </c>
      <c r="F33">
        <v>255</v>
      </c>
      <c r="G33" t="s">
        <v>114</v>
      </c>
      <c r="H33" t="s">
        <v>115</v>
      </c>
      <c r="I33" t="s">
        <v>116</v>
      </c>
      <c r="J33" t="s">
        <v>439</v>
      </c>
      <c r="K33" s="1">
        <v>41500.944444444445</v>
      </c>
      <c r="L33" t="s">
        <v>1</v>
      </c>
      <c r="M33" t="s">
        <v>2</v>
      </c>
      <c r="N33">
        <v>52</v>
      </c>
      <c r="O33">
        <v>255</v>
      </c>
      <c r="P33" t="s">
        <v>440</v>
      </c>
      <c r="Q33" t="s">
        <v>441</v>
      </c>
      <c r="R33" t="s">
        <v>442</v>
      </c>
      <c r="S33" t="s">
        <v>443</v>
      </c>
      <c r="T33">
        <v>54</v>
      </c>
      <c r="U33" t="s">
        <v>648</v>
      </c>
      <c r="V33" s="2">
        <v>40730</v>
      </c>
      <c r="W33" t="s">
        <v>645</v>
      </c>
      <c r="X33" s="3">
        <v>4.75</v>
      </c>
      <c r="Y33">
        <v>32</v>
      </c>
      <c r="Z33">
        <v>32</v>
      </c>
      <c r="AA33">
        <f t="shared" si="0"/>
        <v>64</v>
      </c>
    </row>
    <row r="34" spans="1:27" x14ac:dyDescent="0.25">
      <c r="A34" t="s">
        <v>117</v>
      </c>
      <c r="B34" s="1">
        <v>41500.681944444441</v>
      </c>
      <c r="C34" t="s">
        <v>1</v>
      </c>
      <c r="D34" t="s">
        <v>2</v>
      </c>
      <c r="E34">
        <v>40</v>
      </c>
      <c r="F34">
        <v>255</v>
      </c>
      <c r="G34" t="s">
        <v>118</v>
      </c>
      <c r="H34" t="s">
        <v>119</v>
      </c>
      <c r="I34" t="s">
        <v>120</v>
      </c>
      <c r="J34" t="s">
        <v>444</v>
      </c>
      <c r="K34" s="1">
        <v>41500.955555555556</v>
      </c>
      <c r="L34" t="s">
        <v>1</v>
      </c>
      <c r="M34" t="s">
        <v>2</v>
      </c>
      <c r="N34">
        <v>52</v>
      </c>
      <c r="O34">
        <v>255</v>
      </c>
      <c r="P34" t="s">
        <v>445</v>
      </c>
      <c r="Q34" t="s">
        <v>446</v>
      </c>
      <c r="R34" t="s">
        <v>447</v>
      </c>
      <c r="S34" t="s">
        <v>448</v>
      </c>
      <c r="T34">
        <v>56</v>
      </c>
      <c r="U34" t="s">
        <v>648</v>
      </c>
      <c r="V34" s="2">
        <v>40748</v>
      </c>
      <c r="W34" t="s">
        <v>645</v>
      </c>
      <c r="X34" s="3">
        <v>4.9000000000000004</v>
      </c>
      <c r="Y34">
        <v>31</v>
      </c>
      <c r="Z34">
        <v>32</v>
      </c>
      <c r="AA34">
        <f t="shared" si="0"/>
        <v>63</v>
      </c>
    </row>
    <row r="35" spans="1:27" x14ac:dyDescent="0.25">
      <c r="A35" t="s">
        <v>121</v>
      </c>
      <c r="B35" s="1">
        <v>41500.681944444441</v>
      </c>
      <c r="C35" t="s">
        <v>1</v>
      </c>
      <c r="D35" t="s">
        <v>2</v>
      </c>
      <c r="E35">
        <v>40</v>
      </c>
      <c r="F35">
        <v>255</v>
      </c>
      <c r="G35" t="s">
        <v>122</v>
      </c>
      <c r="H35" t="s">
        <v>123</v>
      </c>
      <c r="I35" t="s">
        <v>124</v>
      </c>
      <c r="J35" t="s">
        <v>449</v>
      </c>
      <c r="K35" s="1">
        <v>41500.967361111114</v>
      </c>
      <c r="L35" t="s">
        <v>1</v>
      </c>
      <c r="M35" t="s">
        <v>2</v>
      </c>
      <c r="N35">
        <v>52</v>
      </c>
      <c r="O35">
        <v>255</v>
      </c>
      <c r="P35" t="s">
        <v>450</v>
      </c>
      <c r="Q35" t="s">
        <v>451</v>
      </c>
      <c r="R35" t="s">
        <v>452</v>
      </c>
      <c r="S35" t="s">
        <v>453</v>
      </c>
      <c r="T35">
        <v>95</v>
      </c>
      <c r="U35" t="s">
        <v>648</v>
      </c>
      <c r="V35" s="2">
        <v>40749</v>
      </c>
      <c r="W35" t="s">
        <v>645</v>
      </c>
      <c r="X35" s="3">
        <v>4.7</v>
      </c>
      <c r="Y35">
        <v>32</v>
      </c>
      <c r="Z35">
        <v>32</v>
      </c>
      <c r="AA35">
        <f t="shared" si="0"/>
        <v>64</v>
      </c>
    </row>
    <row r="36" spans="1:27" x14ac:dyDescent="0.25">
      <c r="A36" t="s">
        <v>125</v>
      </c>
      <c r="B36" s="1">
        <v>41500.681944444441</v>
      </c>
      <c r="C36" t="s">
        <v>1</v>
      </c>
      <c r="D36" t="s">
        <v>2</v>
      </c>
      <c r="E36">
        <v>40</v>
      </c>
      <c r="F36">
        <v>255</v>
      </c>
      <c r="G36" t="s">
        <v>126</v>
      </c>
      <c r="H36" t="s">
        <v>127</v>
      </c>
      <c r="I36" t="s">
        <v>129</v>
      </c>
      <c r="J36" t="s">
        <v>454</v>
      </c>
      <c r="K36" s="1">
        <v>41500.981249999997</v>
      </c>
      <c r="L36" t="s">
        <v>1</v>
      </c>
      <c r="M36" t="s">
        <v>2</v>
      </c>
      <c r="N36">
        <v>52</v>
      </c>
      <c r="O36">
        <v>255</v>
      </c>
      <c r="P36" t="s">
        <v>455</v>
      </c>
      <c r="Q36" t="s">
        <v>456</v>
      </c>
      <c r="R36" t="s">
        <v>457</v>
      </c>
      <c r="S36" t="s">
        <v>458</v>
      </c>
      <c r="T36">
        <v>66</v>
      </c>
      <c r="U36" t="s">
        <v>648</v>
      </c>
      <c r="V36" s="2">
        <v>40748</v>
      </c>
      <c r="W36" t="s">
        <v>645</v>
      </c>
      <c r="X36" s="3">
        <v>5</v>
      </c>
      <c r="Y36">
        <v>31</v>
      </c>
      <c r="Z36">
        <v>31</v>
      </c>
      <c r="AA36">
        <f t="shared" si="0"/>
        <v>62</v>
      </c>
    </row>
    <row r="37" spans="1:27" x14ac:dyDescent="0.25">
      <c r="A37" t="s">
        <v>130</v>
      </c>
      <c r="B37" s="1">
        <v>41500.681944444441</v>
      </c>
      <c r="C37" t="s">
        <v>1</v>
      </c>
      <c r="D37" t="s">
        <v>2</v>
      </c>
      <c r="E37">
        <v>40</v>
      </c>
      <c r="F37">
        <v>255</v>
      </c>
      <c r="G37" t="s">
        <v>131</v>
      </c>
      <c r="H37" t="s">
        <v>132</v>
      </c>
      <c r="I37" t="s">
        <v>133</v>
      </c>
      <c r="J37" t="s">
        <v>459</v>
      </c>
      <c r="K37" s="1">
        <v>41500.990972222222</v>
      </c>
      <c r="L37" t="s">
        <v>1</v>
      </c>
      <c r="M37" t="s">
        <v>2</v>
      </c>
      <c r="N37">
        <v>52</v>
      </c>
      <c r="O37">
        <v>255</v>
      </c>
      <c r="P37" t="s">
        <v>460</v>
      </c>
      <c r="Q37" t="s">
        <v>461</v>
      </c>
      <c r="R37" t="s">
        <v>462</v>
      </c>
      <c r="S37" t="s">
        <v>463</v>
      </c>
      <c r="T37">
        <v>220</v>
      </c>
      <c r="U37" t="s">
        <v>648</v>
      </c>
      <c r="V37" s="2">
        <v>41092</v>
      </c>
      <c r="W37" t="s">
        <v>645</v>
      </c>
      <c r="X37" s="3">
        <v>4.5999999999999996</v>
      </c>
      <c r="Y37">
        <v>32</v>
      </c>
      <c r="Z37">
        <v>32</v>
      </c>
      <c r="AA37">
        <f t="shared" si="0"/>
        <v>64</v>
      </c>
    </row>
    <row r="38" spans="1:27" x14ac:dyDescent="0.25">
      <c r="A38" t="s">
        <v>134</v>
      </c>
      <c r="B38" s="1">
        <v>41500.682638888888</v>
      </c>
      <c r="C38" t="s">
        <v>1</v>
      </c>
      <c r="D38" t="s">
        <v>2</v>
      </c>
      <c r="E38">
        <v>40</v>
      </c>
      <c r="F38">
        <v>255</v>
      </c>
      <c r="G38" t="s">
        <v>135</v>
      </c>
      <c r="H38" t="s">
        <v>136</v>
      </c>
      <c r="I38" t="s">
        <v>137</v>
      </c>
      <c r="J38" t="s">
        <v>464</v>
      </c>
      <c r="K38" s="1">
        <v>41501.004166666666</v>
      </c>
      <c r="L38" t="s">
        <v>1</v>
      </c>
      <c r="M38" t="s">
        <v>2</v>
      </c>
      <c r="N38">
        <v>52</v>
      </c>
      <c r="O38">
        <v>255</v>
      </c>
      <c r="P38" t="s">
        <v>465</v>
      </c>
      <c r="Q38" t="s">
        <v>466</v>
      </c>
      <c r="R38" t="s">
        <v>467</v>
      </c>
      <c r="S38" t="s">
        <v>468</v>
      </c>
      <c r="T38">
        <v>221</v>
      </c>
      <c r="U38" t="s">
        <v>648</v>
      </c>
      <c r="V38" s="2">
        <v>41092</v>
      </c>
      <c r="W38" t="s">
        <v>645</v>
      </c>
      <c r="X38" s="3">
        <v>4.8499999999999996</v>
      </c>
      <c r="Y38">
        <v>30</v>
      </c>
      <c r="Z38">
        <v>30</v>
      </c>
      <c r="AA38">
        <f t="shared" si="0"/>
        <v>60</v>
      </c>
    </row>
    <row r="39" spans="1:27" x14ac:dyDescent="0.25">
      <c r="A39" t="s">
        <v>138</v>
      </c>
      <c r="B39" s="1">
        <v>41500.682638888888</v>
      </c>
      <c r="C39" t="s">
        <v>1</v>
      </c>
      <c r="D39" t="s">
        <v>2</v>
      </c>
      <c r="E39">
        <v>40</v>
      </c>
      <c r="F39">
        <v>255</v>
      </c>
      <c r="G39" t="s">
        <v>139</v>
      </c>
      <c r="H39" t="s">
        <v>140</v>
      </c>
      <c r="I39" t="s">
        <v>141</v>
      </c>
      <c r="J39" t="s">
        <v>469</v>
      </c>
      <c r="K39" s="1">
        <v>41501.022916666669</v>
      </c>
      <c r="L39" t="s">
        <v>1</v>
      </c>
      <c r="M39" t="s">
        <v>2</v>
      </c>
      <c r="N39">
        <v>52</v>
      </c>
      <c r="O39">
        <v>255</v>
      </c>
      <c r="P39" t="s">
        <v>470</v>
      </c>
      <c r="Q39" t="s">
        <v>471</v>
      </c>
      <c r="R39" t="s">
        <v>472</v>
      </c>
      <c r="S39" t="s">
        <v>473</v>
      </c>
      <c r="T39">
        <v>143</v>
      </c>
      <c r="U39" t="s">
        <v>648</v>
      </c>
      <c r="V39" s="2">
        <v>40776</v>
      </c>
      <c r="W39" t="s">
        <v>645</v>
      </c>
      <c r="X39" s="3">
        <v>5.2</v>
      </c>
      <c r="Y39">
        <v>31</v>
      </c>
      <c r="Z39">
        <v>31</v>
      </c>
      <c r="AA39">
        <f t="shared" si="0"/>
        <v>62</v>
      </c>
    </row>
    <row r="40" spans="1:27" x14ac:dyDescent="0.25">
      <c r="A40" t="s">
        <v>142</v>
      </c>
      <c r="B40" s="1">
        <v>41500.682638888888</v>
      </c>
      <c r="C40" t="s">
        <v>1</v>
      </c>
      <c r="D40" t="s">
        <v>2</v>
      </c>
      <c r="E40">
        <v>40</v>
      </c>
      <c r="F40">
        <v>255</v>
      </c>
      <c r="G40" t="s">
        <v>143</v>
      </c>
      <c r="H40" t="s">
        <v>144</v>
      </c>
      <c r="I40" t="s">
        <v>145</v>
      </c>
      <c r="J40" t="s">
        <v>474</v>
      </c>
      <c r="K40" s="1">
        <v>41501.03125</v>
      </c>
      <c r="L40" t="s">
        <v>1</v>
      </c>
      <c r="M40" t="s">
        <v>2</v>
      </c>
      <c r="N40">
        <v>52</v>
      </c>
      <c r="O40">
        <v>255</v>
      </c>
      <c r="P40" t="s">
        <v>475</v>
      </c>
      <c r="Q40" t="s">
        <v>476</v>
      </c>
      <c r="R40" t="s">
        <v>477</v>
      </c>
      <c r="S40" t="s">
        <v>478</v>
      </c>
      <c r="T40">
        <v>94</v>
      </c>
      <c r="U40" t="s">
        <v>648</v>
      </c>
      <c r="V40" s="2">
        <v>40749</v>
      </c>
      <c r="W40" t="s">
        <v>645</v>
      </c>
      <c r="X40" s="3">
        <v>4.5999999999999996</v>
      </c>
      <c r="Y40">
        <v>30</v>
      </c>
      <c r="Z40">
        <v>30</v>
      </c>
      <c r="AA40">
        <f t="shared" si="0"/>
        <v>60</v>
      </c>
    </row>
    <row r="41" spans="1:27" x14ac:dyDescent="0.25">
      <c r="A41" t="s">
        <v>146</v>
      </c>
      <c r="B41" s="1">
        <v>41500.682638888888</v>
      </c>
      <c r="C41" t="s">
        <v>11</v>
      </c>
      <c r="D41" t="s">
        <v>2</v>
      </c>
      <c r="E41">
        <v>40</v>
      </c>
      <c r="F41">
        <v>255</v>
      </c>
      <c r="G41" t="s">
        <v>147</v>
      </c>
      <c r="H41" t="s">
        <v>148</v>
      </c>
      <c r="I41" t="s">
        <v>149</v>
      </c>
      <c r="J41" t="s">
        <v>653</v>
      </c>
      <c r="K41" s="1">
        <v>42228.634722222225</v>
      </c>
      <c r="L41" t="s">
        <v>11</v>
      </c>
      <c r="M41" t="s">
        <v>2</v>
      </c>
      <c r="N41">
        <v>52</v>
      </c>
      <c r="O41">
        <v>255</v>
      </c>
      <c r="P41" t="s">
        <v>654</v>
      </c>
      <c r="Q41" t="s">
        <v>479</v>
      </c>
      <c r="R41" t="s">
        <v>480</v>
      </c>
      <c r="S41" t="s">
        <v>481</v>
      </c>
      <c r="T41">
        <v>78</v>
      </c>
      <c r="U41" t="s">
        <v>648</v>
      </c>
      <c r="V41" s="2">
        <v>40749</v>
      </c>
      <c r="W41" t="s">
        <v>645</v>
      </c>
      <c r="X41" s="3">
        <v>5.8</v>
      </c>
      <c r="Y41">
        <v>32</v>
      </c>
      <c r="Z41">
        <v>32</v>
      </c>
      <c r="AA41">
        <f t="shared" si="0"/>
        <v>64</v>
      </c>
    </row>
    <row r="42" spans="1:27" x14ac:dyDescent="0.25">
      <c r="A42" t="s">
        <v>150</v>
      </c>
      <c r="B42" s="1">
        <v>41500.683333333334</v>
      </c>
      <c r="C42" t="s">
        <v>1</v>
      </c>
      <c r="D42" t="s">
        <v>2</v>
      </c>
      <c r="E42">
        <v>40</v>
      </c>
      <c r="F42">
        <v>255</v>
      </c>
      <c r="G42" t="s">
        <v>151</v>
      </c>
      <c r="H42" t="s">
        <v>152</v>
      </c>
      <c r="I42" t="s">
        <v>153</v>
      </c>
      <c r="J42" t="s">
        <v>482</v>
      </c>
      <c r="K42" s="1">
        <v>41501.043055555558</v>
      </c>
      <c r="L42" t="s">
        <v>1</v>
      </c>
      <c r="M42" t="s">
        <v>2</v>
      </c>
      <c r="N42">
        <v>52</v>
      </c>
      <c r="O42">
        <v>255</v>
      </c>
      <c r="P42" t="s">
        <v>483</v>
      </c>
      <c r="Q42" t="s">
        <v>484</v>
      </c>
      <c r="R42" t="s">
        <v>485</v>
      </c>
      <c r="S42" t="s">
        <v>486</v>
      </c>
      <c r="T42">
        <v>67</v>
      </c>
      <c r="U42" t="s">
        <v>648</v>
      </c>
      <c r="V42" s="2">
        <v>40748</v>
      </c>
      <c r="W42" t="s">
        <v>646</v>
      </c>
      <c r="X42" s="3">
        <v>5.3</v>
      </c>
      <c r="Y42">
        <v>29</v>
      </c>
      <c r="Z42">
        <v>27</v>
      </c>
      <c r="AA42">
        <f t="shared" si="0"/>
        <v>56</v>
      </c>
    </row>
    <row r="43" spans="1:27" x14ac:dyDescent="0.25">
      <c r="A43" t="s">
        <v>154</v>
      </c>
      <c r="B43" s="1">
        <v>41500.683333333334</v>
      </c>
      <c r="C43" t="s">
        <v>1</v>
      </c>
      <c r="D43" t="s">
        <v>2</v>
      </c>
      <c r="E43">
        <v>40</v>
      </c>
      <c r="F43">
        <v>255</v>
      </c>
      <c r="G43" t="s">
        <v>155</v>
      </c>
      <c r="H43" t="s">
        <v>156</v>
      </c>
      <c r="I43" t="s">
        <v>157</v>
      </c>
      <c r="J43" t="s">
        <v>655</v>
      </c>
      <c r="K43" s="1">
        <v>42228.638888888891</v>
      </c>
      <c r="L43" t="s">
        <v>11</v>
      </c>
      <c r="M43" t="s">
        <v>2</v>
      </c>
      <c r="N43">
        <v>52</v>
      </c>
      <c r="O43">
        <v>255</v>
      </c>
      <c r="P43" t="s">
        <v>656</v>
      </c>
      <c r="Q43" t="s">
        <v>487</v>
      </c>
      <c r="R43" t="s">
        <v>488</v>
      </c>
      <c r="S43" t="s">
        <v>489</v>
      </c>
      <c r="T43">
        <v>86</v>
      </c>
      <c r="U43" t="s">
        <v>648</v>
      </c>
      <c r="V43" s="2">
        <v>40749</v>
      </c>
      <c r="W43" t="s">
        <v>646</v>
      </c>
      <c r="X43" s="3">
        <v>4.7</v>
      </c>
      <c r="Y43">
        <v>24</v>
      </c>
      <c r="Z43">
        <v>24</v>
      </c>
      <c r="AA43">
        <f t="shared" si="0"/>
        <v>48</v>
      </c>
    </row>
    <row r="44" spans="1:27" x14ac:dyDescent="0.25">
      <c r="A44" t="s">
        <v>158</v>
      </c>
      <c r="B44" s="1">
        <v>41500.683333333334</v>
      </c>
      <c r="C44" t="s">
        <v>11</v>
      </c>
      <c r="D44" t="s">
        <v>2</v>
      </c>
      <c r="E44">
        <v>40</v>
      </c>
      <c r="F44">
        <v>255</v>
      </c>
      <c r="G44" t="s">
        <v>159</v>
      </c>
      <c r="H44" t="s">
        <v>160</v>
      </c>
      <c r="I44" t="s">
        <v>161</v>
      </c>
      <c r="J44" t="s">
        <v>490</v>
      </c>
      <c r="K44" s="1">
        <v>41501.052777777775</v>
      </c>
      <c r="L44" t="s">
        <v>11</v>
      </c>
      <c r="M44" t="s">
        <v>2</v>
      </c>
      <c r="N44">
        <v>52</v>
      </c>
      <c r="O44">
        <v>255</v>
      </c>
      <c r="P44" t="s">
        <v>491</v>
      </c>
      <c r="Q44" t="s">
        <v>492</v>
      </c>
      <c r="R44" t="s">
        <v>493</v>
      </c>
      <c r="S44" t="s">
        <v>494</v>
      </c>
      <c r="T44">
        <v>110</v>
      </c>
      <c r="U44" t="s">
        <v>648</v>
      </c>
      <c r="V44" s="2">
        <v>40749</v>
      </c>
      <c r="W44" t="s">
        <v>646</v>
      </c>
      <c r="X44" s="3">
        <v>5.5</v>
      </c>
      <c r="Y44">
        <v>16</v>
      </c>
      <c r="Z44">
        <v>18</v>
      </c>
      <c r="AA44">
        <f t="shared" si="0"/>
        <v>34</v>
      </c>
    </row>
    <row r="45" spans="1:27" x14ac:dyDescent="0.25">
      <c r="A45" t="s">
        <v>162</v>
      </c>
      <c r="B45" s="1">
        <v>41500.683333333334</v>
      </c>
      <c r="C45" t="s">
        <v>11</v>
      </c>
      <c r="D45" t="s">
        <v>2</v>
      </c>
      <c r="E45">
        <v>40</v>
      </c>
      <c r="F45">
        <v>255</v>
      </c>
      <c r="G45" t="s">
        <v>163</v>
      </c>
      <c r="H45" t="s">
        <v>164</v>
      </c>
      <c r="I45" t="s">
        <v>165</v>
      </c>
      <c r="J45" t="s">
        <v>657</v>
      </c>
      <c r="K45" s="1">
        <v>42228.643750000003</v>
      </c>
      <c r="L45" t="s">
        <v>11</v>
      </c>
      <c r="M45" t="s">
        <v>2</v>
      </c>
      <c r="N45">
        <v>52</v>
      </c>
      <c r="O45">
        <v>255</v>
      </c>
      <c r="P45" t="s">
        <v>658</v>
      </c>
      <c r="Q45" t="s">
        <v>495</v>
      </c>
      <c r="R45" t="s">
        <v>496</v>
      </c>
      <c r="S45" t="s">
        <v>497</v>
      </c>
      <c r="T45">
        <v>88</v>
      </c>
      <c r="U45" t="s">
        <v>648</v>
      </c>
      <c r="V45" s="2">
        <v>40749</v>
      </c>
      <c r="W45" t="s">
        <v>646</v>
      </c>
      <c r="X45" s="3">
        <v>5.65</v>
      </c>
      <c r="Y45">
        <v>17</v>
      </c>
      <c r="Z45">
        <v>19</v>
      </c>
      <c r="AA45">
        <f t="shared" si="0"/>
        <v>36</v>
      </c>
    </row>
    <row r="46" spans="1:27" x14ac:dyDescent="0.25">
      <c r="A46" t="s">
        <v>166</v>
      </c>
      <c r="B46" s="1">
        <v>41500.683333333334</v>
      </c>
      <c r="C46" t="s">
        <v>1</v>
      </c>
      <c r="D46" t="s">
        <v>2</v>
      </c>
      <c r="E46">
        <v>40</v>
      </c>
      <c r="F46">
        <v>255</v>
      </c>
      <c r="G46" t="s">
        <v>167</v>
      </c>
      <c r="H46" t="s">
        <v>168</v>
      </c>
      <c r="I46" t="s">
        <v>169</v>
      </c>
      <c r="J46" t="s">
        <v>498</v>
      </c>
      <c r="K46" s="1">
        <v>41501.063888888886</v>
      </c>
      <c r="L46" t="s">
        <v>1</v>
      </c>
      <c r="M46" t="s">
        <v>2</v>
      </c>
      <c r="N46">
        <v>52</v>
      </c>
      <c r="O46">
        <v>255</v>
      </c>
      <c r="P46" t="s">
        <v>499</v>
      </c>
      <c r="Q46" t="s">
        <v>500</v>
      </c>
      <c r="R46" t="s">
        <v>501</v>
      </c>
      <c r="S46" t="s">
        <v>502</v>
      </c>
      <c r="T46">
        <v>72</v>
      </c>
      <c r="U46" t="s">
        <v>648</v>
      </c>
      <c r="V46" s="2">
        <v>40748</v>
      </c>
      <c r="W46" t="s">
        <v>646</v>
      </c>
      <c r="X46" s="3">
        <v>5.0999999999999996</v>
      </c>
      <c r="Y46">
        <v>27</v>
      </c>
      <c r="Z46">
        <v>27</v>
      </c>
      <c r="AA46">
        <f t="shared" si="0"/>
        <v>54</v>
      </c>
    </row>
    <row r="47" spans="1:27" x14ac:dyDescent="0.25">
      <c r="A47" t="s">
        <v>170</v>
      </c>
      <c r="B47" s="1">
        <v>41500.683333333334</v>
      </c>
      <c r="C47" t="s">
        <v>1</v>
      </c>
      <c r="D47" t="s">
        <v>2</v>
      </c>
      <c r="E47">
        <v>40</v>
      </c>
      <c r="F47">
        <v>255</v>
      </c>
      <c r="G47" t="s">
        <v>171</v>
      </c>
      <c r="H47" t="s">
        <v>172</v>
      </c>
      <c r="I47" t="s">
        <v>173</v>
      </c>
      <c r="J47" t="s">
        <v>503</v>
      </c>
      <c r="K47" s="1">
        <v>41501.069444444445</v>
      </c>
      <c r="L47" t="s">
        <v>1</v>
      </c>
      <c r="M47" t="s">
        <v>2</v>
      </c>
      <c r="N47">
        <v>52</v>
      </c>
      <c r="O47">
        <v>255</v>
      </c>
      <c r="P47" t="s">
        <v>504</v>
      </c>
      <c r="Q47" t="s">
        <v>505</v>
      </c>
      <c r="R47" t="s">
        <v>506</v>
      </c>
      <c r="S47" t="s">
        <v>507</v>
      </c>
      <c r="T47">
        <v>75</v>
      </c>
      <c r="U47" t="s">
        <v>648</v>
      </c>
      <c r="V47" s="2">
        <v>40748</v>
      </c>
      <c r="W47" t="s">
        <v>646</v>
      </c>
      <c r="X47" s="3">
        <v>5</v>
      </c>
      <c r="Y47">
        <v>12</v>
      </c>
      <c r="Z47">
        <v>13</v>
      </c>
      <c r="AA47">
        <f t="shared" si="0"/>
        <v>25</v>
      </c>
    </row>
    <row r="48" spans="1:27" x14ac:dyDescent="0.25">
      <c r="A48" t="s">
        <v>174</v>
      </c>
      <c r="B48" s="1">
        <v>41500.684027777781</v>
      </c>
      <c r="C48" t="s">
        <v>11</v>
      </c>
      <c r="D48" t="s">
        <v>2</v>
      </c>
      <c r="E48">
        <v>40</v>
      </c>
      <c r="F48">
        <v>255</v>
      </c>
      <c r="G48" t="s">
        <v>175</v>
      </c>
      <c r="H48" t="s">
        <v>176</v>
      </c>
      <c r="I48" t="s">
        <v>177</v>
      </c>
      <c r="J48" t="s">
        <v>508</v>
      </c>
      <c r="K48" s="1">
        <v>41501.081944444442</v>
      </c>
      <c r="L48" t="s">
        <v>11</v>
      </c>
      <c r="M48" t="s">
        <v>2</v>
      </c>
      <c r="N48">
        <v>52</v>
      </c>
      <c r="O48">
        <v>255</v>
      </c>
      <c r="P48" t="s">
        <v>509</v>
      </c>
      <c r="Q48" t="s">
        <v>510</v>
      </c>
      <c r="R48" t="s">
        <v>511</v>
      </c>
      <c r="S48" t="s">
        <v>512</v>
      </c>
      <c r="T48">
        <v>219</v>
      </c>
      <c r="U48" t="s">
        <v>648</v>
      </c>
      <c r="V48" s="2">
        <v>41092</v>
      </c>
      <c r="W48" t="s">
        <v>646</v>
      </c>
      <c r="X48" s="3">
        <v>6</v>
      </c>
      <c r="Y48">
        <v>26</v>
      </c>
      <c r="Z48">
        <v>29</v>
      </c>
      <c r="AA48">
        <f t="shared" si="0"/>
        <v>55</v>
      </c>
    </row>
    <row r="49" spans="1:27" x14ac:dyDescent="0.25">
      <c r="A49" t="s">
        <v>178</v>
      </c>
      <c r="B49" s="1">
        <v>41500.684027777781</v>
      </c>
      <c r="C49" t="s">
        <v>1</v>
      </c>
      <c r="D49" t="s">
        <v>2</v>
      </c>
      <c r="E49">
        <v>40</v>
      </c>
      <c r="F49">
        <v>255</v>
      </c>
      <c r="G49" t="s">
        <v>179</v>
      </c>
      <c r="H49" t="s">
        <v>180</v>
      </c>
      <c r="I49" t="s">
        <v>181</v>
      </c>
      <c r="J49" t="s">
        <v>513</v>
      </c>
      <c r="K49" s="1">
        <v>41501.090277777781</v>
      </c>
      <c r="L49" t="s">
        <v>1</v>
      </c>
      <c r="M49" t="s">
        <v>2</v>
      </c>
      <c r="N49">
        <v>52</v>
      </c>
      <c r="O49">
        <v>255</v>
      </c>
      <c r="P49" t="s">
        <v>514</v>
      </c>
      <c r="Q49" t="s">
        <v>515</v>
      </c>
      <c r="R49" t="s">
        <v>516</v>
      </c>
      <c r="S49" t="s">
        <v>517</v>
      </c>
      <c r="T49">
        <v>57</v>
      </c>
      <c r="U49" t="s">
        <v>648</v>
      </c>
      <c r="V49" s="2">
        <v>40748</v>
      </c>
      <c r="W49" t="s">
        <v>646</v>
      </c>
      <c r="X49" s="3">
        <v>4.8</v>
      </c>
      <c r="Y49">
        <v>19</v>
      </c>
      <c r="Z49">
        <v>19</v>
      </c>
      <c r="AA49">
        <f t="shared" si="0"/>
        <v>38</v>
      </c>
    </row>
    <row r="50" spans="1:27" x14ac:dyDescent="0.25">
      <c r="A50" t="s">
        <v>182</v>
      </c>
      <c r="B50" s="1">
        <v>41500.684027777781</v>
      </c>
      <c r="C50" t="s">
        <v>1</v>
      </c>
      <c r="D50" t="s">
        <v>2</v>
      </c>
      <c r="E50">
        <v>40</v>
      </c>
      <c r="F50">
        <v>255</v>
      </c>
      <c r="G50" t="s">
        <v>183</v>
      </c>
      <c r="H50" t="s">
        <v>184</v>
      </c>
      <c r="I50" t="s">
        <v>185</v>
      </c>
      <c r="J50" t="s">
        <v>518</v>
      </c>
      <c r="K50" s="1">
        <v>41501.095138888886</v>
      </c>
      <c r="L50" t="s">
        <v>1</v>
      </c>
      <c r="M50" t="s">
        <v>2</v>
      </c>
      <c r="N50">
        <v>52</v>
      </c>
      <c r="O50">
        <v>255</v>
      </c>
      <c r="P50" t="s">
        <v>519</v>
      </c>
      <c r="Q50" t="s">
        <v>520</v>
      </c>
      <c r="R50" t="s">
        <v>521</v>
      </c>
      <c r="S50" t="s">
        <v>522</v>
      </c>
      <c r="T50">
        <v>84</v>
      </c>
      <c r="U50" t="s">
        <v>648</v>
      </c>
      <c r="V50" s="2">
        <v>40749</v>
      </c>
      <c r="W50" t="s">
        <v>646</v>
      </c>
      <c r="X50" s="3">
        <v>5.35</v>
      </c>
      <c r="Y50">
        <v>27</v>
      </c>
      <c r="Z50">
        <v>28</v>
      </c>
      <c r="AA50">
        <f t="shared" si="0"/>
        <v>55</v>
      </c>
    </row>
    <row r="51" spans="1:27" x14ac:dyDescent="0.25">
      <c r="A51" t="s">
        <v>186</v>
      </c>
      <c r="B51" s="1">
        <v>41500.684027777781</v>
      </c>
      <c r="C51" t="s">
        <v>1</v>
      </c>
      <c r="D51" t="s">
        <v>2</v>
      </c>
      <c r="E51">
        <v>40</v>
      </c>
      <c r="F51">
        <v>255</v>
      </c>
      <c r="G51" t="s">
        <v>187</v>
      </c>
      <c r="H51" t="s">
        <v>188</v>
      </c>
      <c r="I51" t="s">
        <v>189</v>
      </c>
      <c r="J51" t="s">
        <v>523</v>
      </c>
      <c r="K51" s="1">
        <v>41501.101388888892</v>
      </c>
      <c r="L51" t="s">
        <v>1</v>
      </c>
      <c r="M51" t="s">
        <v>2</v>
      </c>
      <c r="N51">
        <v>52</v>
      </c>
      <c r="O51">
        <v>255</v>
      </c>
      <c r="P51" t="s">
        <v>524</v>
      </c>
      <c r="Q51" t="s">
        <v>525</v>
      </c>
      <c r="R51" t="s">
        <v>526</v>
      </c>
      <c r="S51" t="s">
        <v>527</v>
      </c>
      <c r="T51">
        <v>76</v>
      </c>
      <c r="U51" t="s">
        <v>648</v>
      </c>
      <c r="V51" s="2">
        <v>40748</v>
      </c>
      <c r="W51" t="s">
        <v>647</v>
      </c>
      <c r="X51" s="3">
        <v>5.85</v>
      </c>
      <c r="Y51">
        <v>6</v>
      </c>
      <c r="Z51">
        <v>6</v>
      </c>
      <c r="AA51">
        <f t="shared" si="0"/>
        <v>12</v>
      </c>
    </row>
    <row r="52" spans="1:27" x14ac:dyDescent="0.25">
      <c r="A52" t="s">
        <v>190</v>
      </c>
      <c r="B52" s="1">
        <v>41500.684027777781</v>
      </c>
      <c r="C52" t="s">
        <v>1</v>
      </c>
      <c r="D52" t="s">
        <v>2</v>
      </c>
      <c r="E52">
        <v>40</v>
      </c>
      <c r="F52">
        <v>255</v>
      </c>
      <c r="G52" t="s">
        <v>191</v>
      </c>
      <c r="H52" t="s">
        <v>192</v>
      </c>
      <c r="I52" t="s">
        <v>193</v>
      </c>
      <c r="J52" t="s">
        <v>651</v>
      </c>
      <c r="K52" s="1">
        <v>42228.629861111112</v>
      </c>
      <c r="L52" t="s">
        <v>11</v>
      </c>
      <c r="M52" t="s">
        <v>2</v>
      </c>
      <c r="N52">
        <v>52</v>
      </c>
      <c r="O52">
        <v>255</v>
      </c>
      <c r="P52" t="s">
        <v>652</v>
      </c>
      <c r="Q52" t="s">
        <v>528</v>
      </c>
      <c r="R52" t="s">
        <v>529</v>
      </c>
      <c r="S52" t="s">
        <v>530</v>
      </c>
      <c r="T52">
        <v>77</v>
      </c>
      <c r="U52" t="s">
        <v>648</v>
      </c>
      <c r="V52" s="2">
        <v>40748</v>
      </c>
      <c r="W52" t="s">
        <v>647</v>
      </c>
      <c r="X52" s="3">
        <v>5.45</v>
      </c>
      <c r="Y52">
        <v>8</v>
      </c>
      <c r="Z52">
        <v>6</v>
      </c>
      <c r="AA52">
        <f t="shared" si="0"/>
        <v>14</v>
      </c>
    </row>
    <row r="53" spans="1:27" x14ac:dyDescent="0.25">
      <c r="A53" t="s">
        <v>194</v>
      </c>
      <c r="B53" s="1">
        <v>41500.684027777781</v>
      </c>
      <c r="C53" t="s">
        <v>1</v>
      </c>
      <c r="D53" t="s">
        <v>2</v>
      </c>
      <c r="E53">
        <v>40</v>
      </c>
      <c r="F53">
        <v>255</v>
      </c>
      <c r="G53" t="s">
        <v>195</v>
      </c>
      <c r="H53" t="s">
        <v>196</v>
      </c>
      <c r="I53" t="s">
        <v>197</v>
      </c>
      <c r="J53" t="s">
        <v>531</v>
      </c>
      <c r="K53" s="1">
        <v>41501.118055555555</v>
      </c>
      <c r="L53" t="s">
        <v>1</v>
      </c>
      <c r="M53" t="s">
        <v>2</v>
      </c>
      <c r="N53">
        <v>52</v>
      </c>
      <c r="O53">
        <v>255</v>
      </c>
      <c r="P53" t="s">
        <v>532</v>
      </c>
      <c r="Q53" t="s">
        <v>533</v>
      </c>
      <c r="R53" t="s">
        <v>534</v>
      </c>
      <c r="S53" t="s">
        <v>535</v>
      </c>
      <c r="T53">
        <v>90</v>
      </c>
      <c r="U53" t="s">
        <v>648</v>
      </c>
      <c r="V53" s="2">
        <v>40749</v>
      </c>
      <c r="W53" t="s">
        <v>647</v>
      </c>
      <c r="X53" s="3">
        <v>5.5</v>
      </c>
      <c r="Y53">
        <v>7</v>
      </c>
      <c r="Z53">
        <v>8</v>
      </c>
      <c r="AA53">
        <f t="shared" si="0"/>
        <v>15</v>
      </c>
    </row>
    <row r="54" spans="1:27" x14ac:dyDescent="0.25">
      <c r="A54" t="s">
        <v>198</v>
      </c>
      <c r="B54" s="1">
        <v>41500.684027777781</v>
      </c>
      <c r="C54" t="s">
        <v>1</v>
      </c>
      <c r="D54" t="s">
        <v>2</v>
      </c>
      <c r="E54">
        <v>40</v>
      </c>
      <c r="F54">
        <v>255</v>
      </c>
      <c r="G54" t="s">
        <v>199</v>
      </c>
      <c r="H54" t="s">
        <v>200</v>
      </c>
      <c r="I54" t="s">
        <v>201</v>
      </c>
      <c r="J54" t="s">
        <v>536</v>
      </c>
      <c r="K54" s="1">
        <v>41501.127083333333</v>
      </c>
      <c r="L54" t="s">
        <v>1</v>
      </c>
      <c r="M54" t="s">
        <v>2</v>
      </c>
      <c r="N54">
        <v>52</v>
      </c>
      <c r="O54">
        <v>255</v>
      </c>
      <c r="P54" t="s">
        <v>537</v>
      </c>
      <c r="Q54" t="s">
        <v>538</v>
      </c>
      <c r="R54" t="s">
        <v>539</v>
      </c>
      <c r="S54" t="s">
        <v>540</v>
      </c>
      <c r="T54">
        <v>71</v>
      </c>
      <c r="U54" t="s">
        <v>648</v>
      </c>
      <c r="V54" s="2">
        <v>40748</v>
      </c>
      <c r="W54" t="s">
        <v>647</v>
      </c>
      <c r="X54" s="3">
        <v>4.8499999999999996</v>
      </c>
      <c r="Y54">
        <v>6</v>
      </c>
      <c r="Z54">
        <v>6</v>
      </c>
      <c r="AA54">
        <f t="shared" si="0"/>
        <v>12</v>
      </c>
    </row>
    <row r="55" spans="1:27" x14ac:dyDescent="0.25">
      <c r="A55" t="s">
        <v>202</v>
      </c>
      <c r="B55" s="1">
        <v>41500.68472222222</v>
      </c>
      <c r="C55" t="s">
        <v>1</v>
      </c>
      <c r="D55" t="s">
        <v>2</v>
      </c>
      <c r="E55">
        <v>40</v>
      </c>
      <c r="F55">
        <v>255</v>
      </c>
      <c r="G55" t="s">
        <v>203</v>
      </c>
      <c r="H55" t="s">
        <v>204</v>
      </c>
      <c r="I55" t="s">
        <v>205</v>
      </c>
      <c r="J55" t="s">
        <v>661</v>
      </c>
      <c r="K55" s="1">
        <v>42228.65902777778</v>
      </c>
      <c r="L55" t="s">
        <v>11</v>
      </c>
      <c r="M55" t="s">
        <v>2</v>
      </c>
      <c r="N55">
        <v>52</v>
      </c>
      <c r="O55">
        <v>255</v>
      </c>
      <c r="P55" t="s">
        <v>662</v>
      </c>
      <c r="Q55" t="s">
        <v>541</v>
      </c>
      <c r="R55" t="s">
        <v>542</v>
      </c>
      <c r="S55" t="s">
        <v>543</v>
      </c>
      <c r="T55">
        <v>112</v>
      </c>
      <c r="U55" t="s">
        <v>648</v>
      </c>
      <c r="V55" s="2">
        <v>40749</v>
      </c>
      <c r="W55" t="s">
        <v>647</v>
      </c>
      <c r="X55" s="3">
        <v>4.8</v>
      </c>
      <c r="Y55">
        <v>5</v>
      </c>
      <c r="Z55">
        <v>6</v>
      </c>
      <c r="AA55">
        <f t="shared" si="0"/>
        <v>11</v>
      </c>
    </row>
    <row r="56" spans="1:27" x14ac:dyDescent="0.25">
      <c r="A56" t="s">
        <v>206</v>
      </c>
      <c r="B56" s="1">
        <v>41500.68472222222</v>
      </c>
      <c r="C56" t="s">
        <v>1</v>
      </c>
      <c r="D56" t="s">
        <v>2</v>
      </c>
      <c r="E56">
        <v>40</v>
      </c>
      <c r="F56">
        <v>255</v>
      </c>
      <c r="G56" t="s">
        <v>207</v>
      </c>
      <c r="H56" t="s">
        <v>208</v>
      </c>
      <c r="I56" t="s">
        <v>209</v>
      </c>
      <c r="J56" t="s">
        <v>544</v>
      </c>
      <c r="K56" s="1">
        <v>41501.143750000003</v>
      </c>
      <c r="L56" t="s">
        <v>1</v>
      </c>
      <c r="M56" t="s">
        <v>2</v>
      </c>
      <c r="N56">
        <v>52</v>
      </c>
      <c r="O56">
        <v>255</v>
      </c>
      <c r="P56" t="s">
        <v>545</v>
      </c>
      <c r="Q56" t="s">
        <v>546</v>
      </c>
      <c r="R56" t="s">
        <v>547</v>
      </c>
      <c r="S56" t="s">
        <v>548</v>
      </c>
      <c r="T56">
        <v>146</v>
      </c>
      <c r="U56" t="s">
        <v>648</v>
      </c>
      <c r="V56" s="2">
        <v>40775</v>
      </c>
      <c r="W56" t="s">
        <v>647</v>
      </c>
      <c r="X56" s="3">
        <v>5.2</v>
      </c>
      <c r="Y56">
        <v>8</v>
      </c>
      <c r="Z56">
        <v>8</v>
      </c>
      <c r="AA56">
        <f t="shared" si="0"/>
        <v>16</v>
      </c>
    </row>
    <row r="57" spans="1:27" x14ac:dyDescent="0.25">
      <c r="A57" t="s">
        <v>210</v>
      </c>
      <c r="B57" s="1">
        <v>41500.68472222222</v>
      </c>
      <c r="C57" t="s">
        <v>1</v>
      </c>
      <c r="D57" t="s">
        <v>2</v>
      </c>
      <c r="E57">
        <v>40</v>
      </c>
      <c r="F57">
        <v>255</v>
      </c>
      <c r="G57" t="s">
        <v>128</v>
      </c>
      <c r="H57" t="s">
        <v>211</v>
      </c>
      <c r="I57" t="s">
        <v>212</v>
      </c>
      <c r="J57" t="s">
        <v>549</v>
      </c>
      <c r="K57" s="1">
        <v>41501.151388888888</v>
      </c>
      <c r="L57" t="s">
        <v>1</v>
      </c>
      <c r="M57" t="s">
        <v>2</v>
      </c>
      <c r="N57">
        <v>52</v>
      </c>
      <c r="O57">
        <v>255</v>
      </c>
      <c r="P57" t="s">
        <v>550</v>
      </c>
      <c r="Q57" t="s">
        <v>551</v>
      </c>
      <c r="R57" t="s">
        <v>552</v>
      </c>
      <c r="S57" t="s">
        <v>553</v>
      </c>
      <c r="T57">
        <v>149</v>
      </c>
      <c r="U57" t="s">
        <v>648</v>
      </c>
      <c r="V57" s="2">
        <v>40775</v>
      </c>
      <c r="W57" t="s">
        <v>647</v>
      </c>
      <c r="X57" s="3">
        <v>4.8499999999999996</v>
      </c>
      <c r="Y57">
        <v>7</v>
      </c>
      <c r="Z57">
        <v>7</v>
      </c>
      <c r="AA57">
        <f t="shared" si="0"/>
        <v>14</v>
      </c>
    </row>
    <row r="58" spans="1:27" x14ac:dyDescent="0.25">
      <c r="A58" t="s">
        <v>213</v>
      </c>
      <c r="B58" s="1">
        <v>41500.68472222222</v>
      </c>
      <c r="C58" t="s">
        <v>1</v>
      </c>
      <c r="D58" t="s">
        <v>2</v>
      </c>
      <c r="E58">
        <v>40</v>
      </c>
      <c r="F58">
        <v>255</v>
      </c>
      <c r="G58" t="s">
        <v>214</v>
      </c>
      <c r="H58" t="s">
        <v>215</v>
      </c>
      <c r="I58" t="s">
        <v>216</v>
      </c>
      <c r="J58" t="s">
        <v>554</v>
      </c>
      <c r="K58" s="1">
        <v>41501.161111111112</v>
      </c>
      <c r="L58" t="s">
        <v>1</v>
      </c>
      <c r="M58" t="s">
        <v>2</v>
      </c>
      <c r="N58">
        <v>52</v>
      </c>
      <c r="O58">
        <v>255</v>
      </c>
      <c r="P58" t="s">
        <v>555</v>
      </c>
      <c r="Q58" t="s">
        <v>556</v>
      </c>
      <c r="R58" t="s">
        <v>557</v>
      </c>
      <c r="S58" t="s">
        <v>558</v>
      </c>
      <c r="T58">
        <v>150</v>
      </c>
      <c r="U58" t="s">
        <v>648</v>
      </c>
      <c r="V58" s="2">
        <v>40775</v>
      </c>
      <c r="W58" t="s">
        <v>647</v>
      </c>
      <c r="X58" s="3">
        <v>4.8</v>
      </c>
      <c r="Y58">
        <v>6</v>
      </c>
      <c r="Z58">
        <v>6</v>
      </c>
      <c r="AA58">
        <f t="shared" si="0"/>
        <v>12</v>
      </c>
    </row>
    <row r="59" spans="1:27" x14ac:dyDescent="0.25">
      <c r="A59" t="s">
        <v>217</v>
      </c>
      <c r="B59" s="1">
        <v>41500.68472222222</v>
      </c>
      <c r="C59" t="s">
        <v>1</v>
      </c>
      <c r="D59" t="s">
        <v>2</v>
      </c>
      <c r="E59">
        <v>40</v>
      </c>
      <c r="F59">
        <v>255</v>
      </c>
      <c r="G59" t="s">
        <v>218</v>
      </c>
      <c r="H59" t="s">
        <v>219</v>
      </c>
      <c r="I59" t="s">
        <v>220</v>
      </c>
      <c r="J59" t="s">
        <v>559</v>
      </c>
      <c r="K59" s="1">
        <v>41501.17291666667</v>
      </c>
      <c r="L59" t="s">
        <v>1</v>
      </c>
      <c r="M59" t="s">
        <v>2</v>
      </c>
      <c r="N59">
        <v>52</v>
      </c>
      <c r="O59">
        <v>255</v>
      </c>
      <c r="P59" t="s">
        <v>560</v>
      </c>
      <c r="Q59" t="s">
        <v>561</v>
      </c>
      <c r="R59" t="s">
        <v>562</v>
      </c>
      <c r="S59" t="s">
        <v>563</v>
      </c>
      <c r="T59">
        <v>151</v>
      </c>
      <c r="U59" t="s">
        <v>648</v>
      </c>
      <c r="V59" s="2">
        <v>40775</v>
      </c>
      <c r="W59" t="s">
        <v>647</v>
      </c>
      <c r="X59" s="3">
        <v>5</v>
      </c>
      <c r="Y59">
        <v>6</v>
      </c>
      <c r="Z59">
        <v>7</v>
      </c>
      <c r="AA59">
        <f t="shared" si="0"/>
        <v>13</v>
      </c>
    </row>
    <row r="60" spans="1:27" x14ac:dyDescent="0.25">
      <c r="A60" t="s">
        <v>221</v>
      </c>
      <c r="B60" s="1">
        <v>41500.68472222222</v>
      </c>
      <c r="C60" t="s">
        <v>1</v>
      </c>
      <c r="D60" t="s">
        <v>2</v>
      </c>
      <c r="E60">
        <v>40</v>
      </c>
      <c r="F60">
        <v>255</v>
      </c>
      <c r="G60" t="s">
        <v>222</v>
      </c>
      <c r="H60" t="s">
        <v>223</v>
      </c>
      <c r="I60" t="s">
        <v>224</v>
      </c>
      <c r="J60" t="s">
        <v>564</v>
      </c>
      <c r="K60" s="1">
        <v>41501.181250000001</v>
      </c>
      <c r="L60" t="s">
        <v>1</v>
      </c>
      <c r="M60" t="s">
        <v>2</v>
      </c>
      <c r="N60">
        <v>52</v>
      </c>
      <c r="O60">
        <v>255</v>
      </c>
      <c r="P60" t="s">
        <v>565</v>
      </c>
      <c r="Q60" t="s">
        <v>566</v>
      </c>
      <c r="R60" t="s">
        <v>567</v>
      </c>
      <c r="S60" t="s">
        <v>568</v>
      </c>
      <c r="T60">
        <v>206</v>
      </c>
      <c r="U60" t="s">
        <v>649</v>
      </c>
      <c r="V60" s="2">
        <v>40940</v>
      </c>
      <c r="W60" t="s">
        <v>645</v>
      </c>
      <c r="X60" s="3">
        <v>5.8</v>
      </c>
      <c r="Y60">
        <v>31</v>
      </c>
      <c r="Z60">
        <v>31</v>
      </c>
      <c r="AA60">
        <f t="shared" si="0"/>
        <v>62</v>
      </c>
    </row>
    <row r="61" spans="1:27" x14ac:dyDescent="0.25">
      <c r="A61" t="s">
        <v>225</v>
      </c>
      <c r="B61" s="1">
        <v>41500.685416666667</v>
      </c>
      <c r="C61" t="s">
        <v>1</v>
      </c>
      <c r="D61" t="s">
        <v>2</v>
      </c>
      <c r="E61">
        <v>40</v>
      </c>
      <c r="F61">
        <v>255</v>
      </c>
      <c r="G61" t="s">
        <v>226</v>
      </c>
      <c r="H61" t="s">
        <v>227</v>
      </c>
      <c r="I61" t="s">
        <v>228</v>
      </c>
      <c r="J61" t="s">
        <v>569</v>
      </c>
      <c r="K61" s="1">
        <v>41501.19027777778</v>
      </c>
      <c r="L61" t="s">
        <v>1</v>
      </c>
      <c r="M61" t="s">
        <v>2</v>
      </c>
      <c r="N61">
        <v>52</v>
      </c>
      <c r="O61">
        <v>255</v>
      </c>
      <c r="P61" t="s">
        <v>570</v>
      </c>
      <c r="Q61" t="s">
        <v>571</v>
      </c>
      <c r="R61" t="s">
        <v>572</v>
      </c>
      <c r="S61" t="s">
        <v>573</v>
      </c>
      <c r="T61">
        <v>213</v>
      </c>
      <c r="U61" t="s">
        <v>649</v>
      </c>
      <c r="V61" s="2">
        <v>40940</v>
      </c>
      <c r="W61" t="s">
        <v>645</v>
      </c>
      <c r="X61" s="3">
        <v>6</v>
      </c>
      <c r="Y61">
        <v>31</v>
      </c>
      <c r="Z61">
        <v>32</v>
      </c>
      <c r="AA61">
        <f t="shared" si="0"/>
        <v>63</v>
      </c>
    </row>
    <row r="62" spans="1:27" x14ac:dyDescent="0.25">
      <c r="A62" t="s">
        <v>229</v>
      </c>
      <c r="B62" s="1">
        <v>41500.686111111114</v>
      </c>
      <c r="C62" t="s">
        <v>1</v>
      </c>
      <c r="D62" t="s">
        <v>2</v>
      </c>
      <c r="E62">
        <v>40</v>
      </c>
      <c r="F62">
        <v>255</v>
      </c>
      <c r="G62" t="s">
        <v>230</v>
      </c>
      <c r="H62" t="s">
        <v>231</v>
      </c>
      <c r="I62" t="s">
        <v>232</v>
      </c>
      <c r="J62" t="s">
        <v>574</v>
      </c>
      <c r="K62" s="1">
        <v>41501.198611111111</v>
      </c>
      <c r="L62" t="s">
        <v>1</v>
      </c>
      <c r="M62" t="s">
        <v>2</v>
      </c>
      <c r="N62">
        <v>52</v>
      </c>
      <c r="O62">
        <v>255</v>
      </c>
      <c r="P62" t="s">
        <v>575</v>
      </c>
      <c r="Q62" t="s">
        <v>576</v>
      </c>
      <c r="R62" t="s">
        <v>577</v>
      </c>
      <c r="S62" t="s">
        <v>578</v>
      </c>
      <c r="T62">
        <v>180</v>
      </c>
      <c r="U62" t="s">
        <v>649</v>
      </c>
      <c r="V62" s="2">
        <v>40938</v>
      </c>
      <c r="W62" t="s">
        <v>645</v>
      </c>
      <c r="X62" s="3">
        <v>6.3</v>
      </c>
      <c r="Y62">
        <v>32</v>
      </c>
      <c r="Z62">
        <v>32</v>
      </c>
      <c r="AA62">
        <f t="shared" si="0"/>
        <v>64</v>
      </c>
    </row>
    <row r="63" spans="1:27" x14ac:dyDescent="0.25">
      <c r="A63" t="s">
        <v>233</v>
      </c>
      <c r="B63" s="1">
        <v>41500.686111111114</v>
      </c>
      <c r="C63" t="s">
        <v>1</v>
      </c>
      <c r="D63" t="s">
        <v>2</v>
      </c>
      <c r="E63">
        <v>40</v>
      </c>
      <c r="F63">
        <v>255</v>
      </c>
      <c r="G63" t="s">
        <v>234</v>
      </c>
      <c r="H63" t="s">
        <v>235</v>
      </c>
      <c r="I63" t="s">
        <v>236</v>
      </c>
      <c r="J63" t="s">
        <v>669</v>
      </c>
      <c r="K63" s="1">
        <v>42228.685416666667</v>
      </c>
      <c r="L63" t="s">
        <v>11</v>
      </c>
      <c r="M63" t="s">
        <v>2</v>
      </c>
      <c r="N63">
        <v>52</v>
      </c>
      <c r="O63">
        <v>255</v>
      </c>
      <c r="P63" t="s">
        <v>670</v>
      </c>
      <c r="Q63" t="s">
        <v>579</v>
      </c>
      <c r="R63" t="s">
        <v>580</v>
      </c>
      <c r="S63" t="s">
        <v>581</v>
      </c>
      <c r="T63">
        <v>205</v>
      </c>
      <c r="U63" t="s">
        <v>649</v>
      </c>
      <c r="V63" s="2">
        <v>40940</v>
      </c>
      <c r="W63" t="s">
        <v>645</v>
      </c>
      <c r="X63" s="3">
        <v>5.6</v>
      </c>
      <c r="Y63">
        <v>32</v>
      </c>
      <c r="Z63">
        <v>32</v>
      </c>
      <c r="AA63">
        <f t="shared" si="0"/>
        <v>64</v>
      </c>
    </row>
    <row r="64" spans="1:27" x14ac:dyDescent="0.25">
      <c r="A64" t="s">
        <v>237</v>
      </c>
      <c r="B64" s="1">
        <v>41500.686805555553</v>
      </c>
      <c r="C64" t="s">
        <v>1</v>
      </c>
      <c r="D64" t="s">
        <v>2</v>
      </c>
      <c r="E64">
        <v>40</v>
      </c>
      <c r="F64">
        <v>255</v>
      </c>
      <c r="G64" t="s">
        <v>238</v>
      </c>
      <c r="H64" t="s">
        <v>239</v>
      </c>
      <c r="I64" t="s">
        <v>240</v>
      </c>
      <c r="J64" t="s">
        <v>582</v>
      </c>
      <c r="K64" s="1">
        <v>41501.220138888886</v>
      </c>
      <c r="L64" t="s">
        <v>1</v>
      </c>
      <c r="M64" t="s">
        <v>2</v>
      </c>
      <c r="N64">
        <v>52</v>
      </c>
      <c r="O64">
        <v>255</v>
      </c>
      <c r="P64" t="s">
        <v>583</v>
      </c>
      <c r="Q64" t="s">
        <v>584</v>
      </c>
      <c r="R64" t="s">
        <v>585</v>
      </c>
      <c r="S64" t="s">
        <v>586</v>
      </c>
      <c r="T64">
        <v>202</v>
      </c>
      <c r="U64" t="s">
        <v>649</v>
      </c>
      <c r="V64" s="2">
        <v>40940</v>
      </c>
      <c r="W64" t="s">
        <v>645</v>
      </c>
      <c r="X64" s="3">
        <v>6.5</v>
      </c>
      <c r="Y64">
        <v>32</v>
      </c>
      <c r="Z64">
        <v>33</v>
      </c>
      <c r="AA64">
        <f t="shared" si="0"/>
        <v>65</v>
      </c>
    </row>
    <row r="65" spans="1:27" x14ac:dyDescent="0.25">
      <c r="A65" t="s">
        <v>241</v>
      </c>
      <c r="B65" s="1">
        <v>41500.686805555553</v>
      </c>
      <c r="C65" t="s">
        <v>1</v>
      </c>
      <c r="D65" t="s">
        <v>2</v>
      </c>
      <c r="E65">
        <v>40</v>
      </c>
      <c r="F65">
        <v>255</v>
      </c>
      <c r="G65" t="s">
        <v>242</v>
      </c>
      <c r="H65" t="s">
        <v>243</v>
      </c>
      <c r="I65" t="s">
        <v>244</v>
      </c>
      <c r="J65" t="s">
        <v>667</v>
      </c>
      <c r="K65" s="1">
        <v>42228.678472222222</v>
      </c>
      <c r="L65" t="s">
        <v>11</v>
      </c>
      <c r="M65" t="s">
        <v>2</v>
      </c>
      <c r="N65">
        <v>52</v>
      </c>
      <c r="O65">
        <v>255</v>
      </c>
      <c r="P65" t="s">
        <v>668</v>
      </c>
      <c r="Q65" t="s">
        <v>587</v>
      </c>
      <c r="R65" t="s">
        <v>588</v>
      </c>
      <c r="S65" t="s">
        <v>589</v>
      </c>
      <c r="T65">
        <v>204</v>
      </c>
      <c r="U65" t="s">
        <v>649</v>
      </c>
      <c r="V65" s="2">
        <v>40940</v>
      </c>
      <c r="W65" t="s">
        <v>645</v>
      </c>
      <c r="X65" s="3">
        <v>6.4</v>
      </c>
      <c r="Y65">
        <v>33</v>
      </c>
      <c r="Z65">
        <v>33</v>
      </c>
      <c r="AA65">
        <f t="shared" si="0"/>
        <v>66</v>
      </c>
    </row>
    <row r="66" spans="1:27" x14ac:dyDescent="0.25">
      <c r="A66" t="s">
        <v>245</v>
      </c>
      <c r="B66" s="1">
        <v>41500.6875</v>
      </c>
      <c r="C66" t="s">
        <v>1</v>
      </c>
      <c r="D66" t="s">
        <v>2</v>
      </c>
      <c r="E66">
        <v>40</v>
      </c>
      <c r="F66">
        <v>255</v>
      </c>
      <c r="G66" t="s">
        <v>246</v>
      </c>
      <c r="H66" t="s">
        <v>247</v>
      </c>
      <c r="I66" t="s">
        <v>248</v>
      </c>
      <c r="J66" t="s">
        <v>671</v>
      </c>
      <c r="K66" s="1">
        <v>42228.693055555559</v>
      </c>
      <c r="L66" t="s">
        <v>11</v>
      </c>
      <c r="M66" t="s">
        <v>2</v>
      </c>
      <c r="N66">
        <v>52</v>
      </c>
      <c r="O66">
        <v>255</v>
      </c>
      <c r="P66" t="s">
        <v>672</v>
      </c>
      <c r="Q66" t="s">
        <v>590</v>
      </c>
      <c r="R66" t="s">
        <v>591</v>
      </c>
      <c r="S66" t="s">
        <v>592</v>
      </c>
      <c r="T66">
        <v>209</v>
      </c>
      <c r="U66" t="s">
        <v>649</v>
      </c>
      <c r="V66" s="2">
        <v>40940</v>
      </c>
      <c r="W66" t="s">
        <v>645</v>
      </c>
      <c r="X66" s="3">
        <v>6.4</v>
      </c>
      <c r="Y66">
        <v>31</v>
      </c>
      <c r="Z66">
        <v>32</v>
      </c>
      <c r="AA66">
        <f t="shared" si="0"/>
        <v>63</v>
      </c>
    </row>
    <row r="67" spans="1:27" x14ac:dyDescent="0.25">
      <c r="A67" t="s">
        <v>249</v>
      </c>
      <c r="B67" s="1">
        <v>41500.6875</v>
      </c>
      <c r="C67" t="s">
        <v>1</v>
      </c>
      <c r="D67" t="s">
        <v>2</v>
      </c>
      <c r="E67">
        <v>40</v>
      </c>
      <c r="F67">
        <v>255</v>
      </c>
      <c r="G67" t="s">
        <v>250</v>
      </c>
      <c r="H67" t="s">
        <v>251</v>
      </c>
      <c r="I67" t="s">
        <v>252</v>
      </c>
      <c r="J67" t="s">
        <v>593</v>
      </c>
      <c r="K67" s="1">
        <v>41501.292361111111</v>
      </c>
      <c r="L67" t="s">
        <v>1</v>
      </c>
      <c r="M67" t="s">
        <v>2</v>
      </c>
      <c r="N67">
        <v>52</v>
      </c>
      <c r="O67">
        <v>255</v>
      </c>
      <c r="P67" t="s">
        <v>594</v>
      </c>
      <c r="Q67" t="s">
        <v>595</v>
      </c>
      <c r="R67" t="s">
        <v>596</v>
      </c>
      <c r="S67" t="s">
        <v>597</v>
      </c>
      <c r="T67">
        <v>184</v>
      </c>
      <c r="U67" t="s">
        <v>649</v>
      </c>
      <c r="V67" s="2">
        <v>40981</v>
      </c>
      <c r="W67" t="s">
        <v>645</v>
      </c>
      <c r="X67" s="3">
        <v>6.7</v>
      </c>
      <c r="Y67">
        <v>32</v>
      </c>
      <c r="Z67">
        <v>32</v>
      </c>
      <c r="AA67">
        <f t="shared" si="0"/>
        <v>64</v>
      </c>
    </row>
    <row r="68" spans="1:27" x14ac:dyDescent="0.25">
      <c r="A68" t="s">
        <v>253</v>
      </c>
      <c r="B68" s="1">
        <v>41500.6875</v>
      </c>
      <c r="C68" t="s">
        <v>11</v>
      </c>
      <c r="D68" t="s">
        <v>2</v>
      </c>
      <c r="E68">
        <v>40</v>
      </c>
      <c r="F68">
        <v>255</v>
      </c>
      <c r="G68" t="s">
        <v>254</v>
      </c>
      <c r="H68" t="s">
        <v>255</v>
      </c>
      <c r="I68" t="s">
        <v>256</v>
      </c>
      <c r="J68" t="s">
        <v>673</v>
      </c>
      <c r="K68" s="1">
        <v>42228.701388888891</v>
      </c>
      <c r="L68" t="s">
        <v>11</v>
      </c>
      <c r="M68" t="s">
        <v>2</v>
      </c>
      <c r="N68">
        <v>52</v>
      </c>
      <c r="O68">
        <v>255</v>
      </c>
      <c r="P68" t="s">
        <v>674</v>
      </c>
      <c r="Q68" t="s">
        <v>598</v>
      </c>
      <c r="R68" t="s">
        <v>599</v>
      </c>
      <c r="S68" t="s">
        <v>600</v>
      </c>
      <c r="T68">
        <v>192</v>
      </c>
      <c r="U68" t="s">
        <v>649</v>
      </c>
      <c r="V68" s="2">
        <v>40950</v>
      </c>
      <c r="W68" t="s">
        <v>645</v>
      </c>
      <c r="X68" s="3">
        <v>6.45</v>
      </c>
      <c r="Y68">
        <v>31</v>
      </c>
      <c r="Z68">
        <v>32</v>
      </c>
      <c r="AA68">
        <f t="shared" si="0"/>
        <v>63</v>
      </c>
    </row>
    <row r="69" spans="1:27" x14ac:dyDescent="0.25">
      <c r="A69" t="s">
        <v>257</v>
      </c>
      <c r="B69" s="1">
        <v>41500.688194444447</v>
      </c>
      <c r="C69" t="s">
        <v>11</v>
      </c>
      <c r="D69" t="s">
        <v>2</v>
      </c>
      <c r="E69">
        <v>40</v>
      </c>
      <c r="F69">
        <v>255</v>
      </c>
      <c r="G69" t="s">
        <v>258</v>
      </c>
      <c r="H69" t="s">
        <v>259</v>
      </c>
      <c r="I69" t="s">
        <v>260</v>
      </c>
      <c r="J69" t="s">
        <v>675</v>
      </c>
      <c r="K69" s="1">
        <v>42228.706944444442</v>
      </c>
      <c r="L69" t="s">
        <v>11</v>
      </c>
      <c r="M69" t="s">
        <v>2</v>
      </c>
      <c r="N69">
        <v>52</v>
      </c>
      <c r="O69">
        <v>255</v>
      </c>
      <c r="P69" t="s">
        <v>676</v>
      </c>
      <c r="Q69" t="s">
        <v>601</v>
      </c>
      <c r="R69" t="s">
        <v>602</v>
      </c>
      <c r="S69" t="s">
        <v>603</v>
      </c>
      <c r="T69">
        <v>121</v>
      </c>
      <c r="U69" t="s">
        <v>650</v>
      </c>
      <c r="V69" s="2">
        <v>40742</v>
      </c>
      <c r="W69" t="s">
        <v>645</v>
      </c>
      <c r="X69" s="3">
        <v>5.9</v>
      </c>
      <c r="Y69">
        <v>33</v>
      </c>
      <c r="Z69">
        <v>31</v>
      </c>
      <c r="AA69">
        <f t="shared" si="0"/>
        <v>64</v>
      </c>
    </row>
    <row r="70" spans="1:27" x14ac:dyDescent="0.25">
      <c r="A70" t="s">
        <v>261</v>
      </c>
      <c r="B70" s="1">
        <v>41500.688888888886</v>
      </c>
      <c r="C70" t="s">
        <v>1</v>
      </c>
      <c r="D70" t="s">
        <v>2</v>
      </c>
      <c r="E70">
        <v>40</v>
      </c>
      <c r="F70">
        <v>255</v>
      </c>
      <c r="G70" t="s">
        <v>262</v>
      </c>
      <c r="H70" t="s">
        <v>263</v>
      </c>
      <c r="I70" t="s">
        <v>264</v>
      </c>
      <c r="J70" t="s">
        <v>604</v>
      </c>
      <c r="K70" s="1">
        <v>41501.311805555553</v>
      </c>
      <c r="L70" t="s">
        <v>1</v>
      </c>
      <c r="M70" t="s">
        <v>2</v>
      </c>
      <c r="N70">
        <v>52</v>
      </c>
      <c r="O70">
        <v>255</v>
      </c>
      <c r="P70" t="s">
        <v>605</v>
      </c>
      <c r="Q70" t="s">
        <v>606</v>
      </c>
      <c r="R70" t="s">
        <v>607</v>
      </c>
      <c r="S70" t="s">
        <v>608</v>
      </c>
      <c r="T70">
        <v>127</v>
      </c>
      <c r="U70" t="s">
        <v>650</v>
      </c>
      <c r="V70" s="2">
        <v>40742</v>
      </c>
      <c r="W70" t="s">
        <v>645</v>
      </c>
      <c r="X70" s="3">
        <v>5.2</v>
      </c>
      <c r="Y70">
        <v>31</v>
      </c>
      <c r="Z70">
        <v>32</v>
      </c>
      <c r="AA70">
        <f t="shared" si="0"/>
        <v>63</v>
      </c>
    </row>
    <row r="71" spans="1:27" x14ac:dyDescent="0.25">
      <c r="A71" t="s">
        <v>265</v>
      </c>
      <c r="B71" s="1">
        <v>41500.688888888886</v>
      </c>
      <c r="C71" t="s">
        <v>1</v>
      </c>
      <c r="D71" t="s">
        <v>2</v>
      </c>
      <c r="E71">
        <v>40</v>
      </c>
      <c r="F71">
        <v>255</v>
      </c>
      <c r="G71" t="s">
        <v>266</v>
      </c>
      <c r="H71" t="s">
        <v>267</v>
      </c>
      <c r="I71" t="s">
        <v>268</v>
      </c>
      <c r="J71" t="s">
        <v>609</v>
      </c>
      <c r="K71" s="1">
        <v>41501.316666666666</v>
      </c>
      <c r="L71" t="s">
        <v>1</v>
      </c>
      <c r="M71" t="s">
        <v>2</v>
      </c>
      <c r="N71">
        <v>52</v>
      </c>
      <c r="O71">
        <v>255</v>
      </c>
      <c r="P71" t="s">
        <v>610</v>
      </c>
      <c r="Q71" t="s">
        <v>611</v>
      </c>
      <c r="R71" t="s">
        <v>612</v>
      </c>
      <c r="S71" t="s">
        <v>613</v>
      </c>
      <c r="T71">
        <v>128</v>
      </c>
      <c r="U71" t="s">
        <v>650</v>
      </c>
      <c r="V71" s="2">
        <v>40742</v>
      </c>
      <c r="W71" t="s">
        <v>645</v>
      </c>
      <c r="X71" s="3">
        <v>4.0999999999999996</v>
      </c>
      <c r="Y71">
        <v>32</v>
      </c>
      <c r="Z71">
        <v>32</v>
      </c>
      <c r="AA71">
        <f t="shared" si="0"/>
        <v>64</v>
      </c>
    </row>
    <row r="72" spans="1:27" x14ac:dyDescent="0.25">
      <c r="A72" t="s">
        <v>269</v>
      </c>
      <c r="B72" s="1">
        <v>41500.688888888886</v>
      </c>
      <c r="C72" t="s">
        <v>1</v>
      </c>
      <c r="D72" t="s">
        <v>2</v>
      </c>
      <c r="E72">
        <v>40</v>
      </c>
      <c r="F72">
        <v>255</v>
      </c>
      <c r="G72" t="s">
        <v>270</v>
      </c>
      <c r="H72" t="s">
        <v>271</v>
      </c>
      <c r="I72" t="s">
        <v>272</v>
      </c>
      <c r="J72" t="s">
        <v>614</v>
      </c>
      <c r="K72" s="1">
        <v>41501.322222222225</v>
      </c>
      <c r="L72" t="s">
        <v>1</v>
      </c>
      <c r="M72" t="s">
        <v>2</v>
      </c>
      <c r="N72">
        <v>52</v>
      </c>
      <c r="O72">
        <v>255</v>
      </c>
      <c r="P72" t="s">
        <v>615</v>
      </c>
      <c r="Q72" t="s">
        <v>616</v>
      </c>
      <c r="R72" t="s">
        <v>617</v>
      </c>
      <c r="S72" t="s">
        <v>618</v>
      </c>
      <c r="T72">
        <v>129</v>
      </c>
      <c r="U72" t="s">
        <v>650</v>
      </c>
      <c r="V72" s="2">
        <v>40742</v>
      </c>
      <c r="W72" t="s">
        <v>645</v>
      </c>
      <c r="X72" s="3">
        <v>4.45</v>
      </c>
      <c r="Y72">
        <v>31</v>
      </c>
      <c r="Z72">
        <v>31</v>
      </c>
      <c r="AA72">
        <f t="shared" ref="AA72:AA77" si="1">Y72+Z72</f>
        <v>62</v>
      </c>
    </row>
    <row r="73" spans="1:27" x14ac:dyDescent="0.25">
      <c r="A73" t="s">
        <v>273</v>
      </c>
      <c r="B73" s="1">
        <v>41500.688888888886</v>
      </c>
      <c r="C73" t="s">
        <v>1</v>
      </c>
      <c r="D73" t="s">
        <v>2</v>
      </c>
      <c r="E73">
        <v>40</v>
      </c>
      <c r="F73">
        <v>255</v>
      </c>
      <c r="G73" t="s">
        <v>274</v>
      </c>
      <c r="H73" t="s">
        <v>275</v>
      </c>
      <c r="I73" t="s">
        <v>276</v>
      </c>
      <c r="J73" t="s">
        <v>619</v>
      </c>
      <c r="K73" s="1">
        <v>41501.329861111109</v>
      </c>
      <c r="L73" t="s">
        <v>1</v>
      </c>
      <c r="M73" t="s">
        <v>2</v>
      </c>
      <c r="N73">
        <v>52</v>
      </c>
      <c r="O73">
        <v>255</v>
      </c>
      <c r="P73" t="s">
        <v>620</v>
      </c>
      <c r="Q73" t="s">
        <v>621</v>
      </c>
      <c r="R73" t="s">
        <v>622</v>
      </c>
      <c r="S73" t="s">
        <v>623</v>
      </c>
      <c r="T73">
        <v>130</v>
      </c>
      <c r="U73" t="s">
        <v>650</v>
      </c>
      <c r="V73" s="2">
        <v>40742</v>
      </c>
      <c r="W73" t="s">
        <v>645</v>
      </c>
      <c r="X73" s="3">
        <v>5.05</v>
      </c>
      <c r="Y73">
        <v>31</v>
      </c>
      <c r="Z73">
        <v>31</v>
      </c>
      <c r="AA73">
        <f t="shared" si="1"/>
        <v>62</v>
      </c>
    </row>
    <row r="74" spans="1:27" x14ac:dyDescent="0.25">
      <c r="A74" t="s">
        <v>277</v>
      </c>
      <c r="B74" s="1">
        <v>41500.688888888886</v>
      </c>
      <c r="C74" t="s">
        <v>1</v>
      </c>
      <c r="D74" t="s">
        <v>2</v>
      </c>
      <c r="E74">
        <v>40</v>
      </c>
      <c r="F74">
        <v>255</v>
      </c>
      <c r="G74" t="s">
        <v>278</v>
      </c>
      <c r="H74" t="s">
        <v>279</v>
      </c>
      <c r="I74" t="s">
        <v>280</v>
      </c>
      <c r="J74" t="s">
        <v>624</v>
      </c>
      <c r="K74" s="1">
        <v>41501.334722222222</v>
      </c>
      <c r="L74" t="s">
        <v>1</v>
      </c>
      <c r="M74" t="s">
        <v>2</v>
      </c>
      <c r="N74">
        <v>52</v>
      </c>
      <c r="O74">
        <v>255</v>
      </c>
      <c r="P74" t="s">
        <v>625</v>
      </c>
      <c r="Q74" t="s">
        <v>626</v>
      </c>
      <c r="R74" t="s">
        <v>627</v>
      </c>
      <c r="S74" t="s">
        <v>628</v>
      </c>
      <c r="T74">
        <v>131</v>
      </c>
      <c r="U74" t="s">
        <v>650</v>
      </c>
      <c r="V74" s="2">
        <v>40742</v>
      </c>
      <c r="W74" t="s">
        <v>645</v>
      </c>
      <c r="X74" s="3">
        <v>4.5</v>
      </c>
      <c r="Y74">
        <v>32</v>
      </c>
      <c r="Z74">
        <v>32</v>
      </c>
      <c r="AA74">
        <f t="shared" si="1"/>
        <v>64</v>
      </c>
    </row>
    <row r="75" spans="1:27" x14ac:dyDescent="0.25">
      <c r="A75" t="s">
        <v>281</v>
      </c>
      <c r="B75" s="1">
        <v>41500.689583333333</v>
      </c>
      <c r="C75" t="s">
        <v>1</v>
      </c>
      <c r="D75" t="s">
        <v>2</v>
      </c>
      <c r="E75">
        <v>40</v>
      </c>
      <c r="F75">
        <v>255</v>
      </c>
      <c r="G75" t="s">
        <v>282</v>
      </c>
      <c r="H75" t="s">
        <v>283</v>
      </c>
      <c r="I75" t="s">
        <v>284</v>
      </c>
      <c r="J75" t="s">
        <v>629</v>
      </c>
      <c r="K75" s="1">
        <v>41501.338888888888</v>
      </c>
      <c r="L75" t="s">
        <v>1</v>
      </c>
      <c r="M75" t="s">
        <v>2</v>
      </c>
      <c r="N75">
        <v>52</v>
      </c>
      <c r="O75">
        <v>255</v>
      </c>
      <c r="P75" t="s">
        <v>630</v>
      </c>
      <c r="Q75" t="s">
        <v>631</v>
      </c>
      <c r="R75" t="s">
        <v>632</v>
      </c>
      <c r="S75" t="s">
        <v>633</v>
      </c>
      <c r="T75">
        <v>132</v>
      </c>
      <c r="U75" t="s">
        <v>650</v>
      </c>
      <c r="V75" s="2">
        <v>40742</v>
      </c>
      <c r="W75" t="s">
        <v>645</v>
      </c>
      <c r="X75" s="3">
        <v>4.9000000000000004</v>
      </c>
      <c r="Y75">
        <v>31</v>
      </c>
      <c r="Z75">
        <v>32</v>
      </c>
      <c r="AA75">
        <f t="shared" si="1"/>
        <v>63</v>
      </c>
    </row>
    <row r="76" spans="1:27" x14ac:dyDescent="0.25">
      <c r="A76" t="s">
        <v>285</v>
      </c>
      <c r="B76" s="1">
        <v>41500.689583333333</v>
      </c>
      <c r="C76" t="s">
        <v>1</v>
      </c>
      <c r="D76" t="s">
        <v>2</v>
      </c>
      <c r="E76">
        <v>40</v>
      </c>
      <c r="F76">
        <v>255</v>
      </c>
      <c r="G76" t="s">
        <v>286</v>
      </c>
      <c r="H76" t="s">
        <v>287</v>
      </c>
      <c r="I76" t="s">
        <v>288</v>
      </c>
      <c r="J76" t="s">
        <v>634</v>
      </c>
      <c r="K76" s="1">
        <v>41501.34375</v>
      </c>
      <c r="L76" t="s">
        <v>1</v>
      </c>
      <c r="M76" t="s">
        <v>2</v>
      </c>
      <c r="N76">
        <v>52</v>
      </c>
      <c r="O76">
        <v>255</v>
      </c>
      <c r="P76" t="s">
        <v>635</v>
      </c>
      <c r="Q76" t="s">
        <v>636</v>
      </c>
      <c r="R76" t="s">
        <v>637</v>
      </c>
      <c r="S76" t="s">
        <v>638</v>
      </c>
      <c r="T76">
        <v>133</v>
      </c>
      <c r="U76" t="s">
        <v>650</v>
      </c>
      <c r="V76" s="2">
        <v>40742</v>
      </c>
      <c r="W76" t="s">
        <v>645</v>
      </c>
      <c r="X76" s="3">
        <v>4.95</v>
      </c>
      <c r="Y76">
        <v>32</v>
      </c>
      <c r="Z76">
        <v>32</v>
      </c>
      <c r="AA76">
        <f t="shared" si="1"/>
        <v>64</v>
      </c>
    </row>
    <row r="77" spans="1:27" x14ac:dyDescent="0.25">
      <c r="A77" t="s">
        <v>289</v>
      </c>
      <c r="B77" s="1">
        <v>41500.689583333333</v>
      </c>
      <c r="C77" t="s">
        <v>1</v>
      </c>
      <c r="D77" t="s">
        <v>2</v>
      </c>
      <c r="E77">
        <v>40</v>
      </c>
      <c r="F77">
        <v>255</v>
      </c>
      <c r="G77" t="s">
        <v>290</v>
      </c>
      <c r="H77" t="s">
        <v>291</v>
      </c>
      <c r="I77" t="s">
        <v>292</v>
      </c>
      <c r="J77" t="s">
        <v>639</v>
      </c>
      <c r="K77" s="1">
        <v>41501.347916666666</v>
      </c>
      <c r="L77" t="s">
        <v>1</v>
      </c>
      <c r="M77" t="s">
        <v>2</v>
      </c>
      <c r="N77">
        <v>52</v>
      </c>
      <c r="O77">
        <v>255</v>
      </c>
      <c r="P77" t="s">
        <v>640</v>
      </c>
      <c r="Q77" t="s">
        <v>641</v>
      </c>
      <c r="R77" t="s">
        <v>642</v>
      </c>
      <c r="S77" t="s">
        <v>643</v>
      </c>
      <c r="T77">
        <v>134</v>
      </c>
      <c r="U77" t="s">
        <v>650</v>
      </c>
      <c r="V77" s="2">
        <v>40742</v>
      </c>
      <c r="W77" t="s">
        <v>645</v>
      </c>
      <c r="X77" s="3">
        <v>5.15</v>
      </c>
      <c r="Y77">
        <v>32</v>
      </c>
      <c r="Z77">
        <v>32</v>
      </c>
      <c r="AA77">
        <f t="shared" si="1"/>
        <v>6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</vt:i4>
      </vt:variant>
    </vt:vector>
  </HeadingPairs>
  <TitlesOfParts>
    <vt:vector size="2" baseType="lpstr">
      <vt:lpstr>Plates_3D</vt:lpstr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beth Wiig</dc:creator>
  <cp:lastModifiedBy>Elisabeth Wiig</cp:lastModifiedBy>
  <dcterms:created xsi:type="dcterms:W3CDTF">2013-08-14T14:44:41Z</dcterms:created>
  <dcterms:modified xsi:type="dcterms:W3CDTF">2016-10-06T15:26:27Z</dcterms:modified>
</cp:coreProperties>
</file>